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90" yWindow="-90" windowWidth="9630" windowHeight="7545"/>
  </bookViews>
  <sheets>
    <sheet name="Sheet1" sheetId="10" r:id="rId1"/>
  </sheets>
  <calcPr calcId="144525"/>
</workbook>
</file>

<file path=xl/calcChain.xml><?xml version="1.0" encoding="utf-8"?>
<calcChain xmlns="http://schemas.openxmlformats.org/spreadsheetml/2006/main">
  <c r="M104" i="10" l="1"/>
  <c r="L104" i="10"/>
  <c r="K104" i="10"/>
  <c r="M103" i="10"/>
  <c r="L103" i="10"/>
  <c r="K103" i="10"/>
  <c r="M102" i="10"/>
  <c r="L102" i="10"/>
  <c r="K102" i="10"/>
  <c r="M101" i="10"/>
  <c r="L101" i="10"/>
  <c r="K101" i="10"/>
  <c r="M100" i="10"/>
  <c r="L100" i="10"/>
  <c r="K100" i="10"/>
  <c r="M99" i="10"/>
  <c r="L99" i="10"/>
  <c r="K99" i="10"/>
  <c r="M98" i="10"/>
  <c r="L98" i="10"/>
  <c r="K98" i="10"/>
  <c r="M97" i="10"/>
  <c r="L97" i="10"/>
  <c r="K97" i="10"/>
  <c r="M96" i="10"/>
  <c r="L96" i="10"/>
  <c r="K96" i="10"/>
  <c r="M95" i="10"/>
  <c r="L95" i="10"/>
  <c r="K95" i="10"/>
  <c r="M94" i="10"/>
  <c r="L94" i="10"/>
  <c r="K94" i="10"/>
  <c r="M93" i="10"/>
  <c r="L93" i="10"/>
  <c r="K93" i="10"/>
  <c r="M92" i="10"/>
  <c r="L92" i="10"/>
  <c r="K92" i="10"/>
  <c r="M89" i="10"/>
  <c r="L89" i="10"/>
  <c r="K89" i="10"/>
</calcChain>
</file>

<file path=xl/sharedStrings.xml><?xml version="1.0" encoding="utf-8"?>
<sst xmlns="http://schemas.openxmlformats.org/spreadsheetml/2006/main" count="678" uniqueCount="202">
  <si>
    <t>Family</t>
  </si>
  <si>
    <t>miRNA name</t>
  </si>
  <si>
    <t>miRNA reads</t>
  </si>
  <si>
    <t>p-value</t>
    <phoneticPr fontId="1" type="noConversion"/>
  </si>
  <si>
    <t>stage1 to stage2</t>
  </si>
  <si>
    <t>stage1 to stage3</t>
  </si>
  <si>
    <t>stage2 to stage3</t>
  </si>
  <si>
    <t>stage1</t>
  </si>
  <si>
    <t>stage3</t>
    <phoneticPr fontId="1" type="noConversion"/>
  </si>
  <si>
    <t>stage1</t>
    <phoneticPr fontId="1" type="noConversion"/>
  </si>
  <si>
    <t>stage2</t>
    <phoneticPr fontId="1" type="noConversion"/>
  </si>
  <si>
    <t>stage2</t>
  </si>
  <si>
    <t>stage3</t>
  </si>
  <si>
    <t>stage1 to stage2</t>
    <phoneticPr fontId="1" type="noConversion"/>
  </si>
  <si>
    <t>stage1 to stage3</t>
    <phoneticPr fontId="1" type="noConversion"/>
  </si>
  <si>
    <t>stage3 to stage2</t>
    <phoneticPr fontId="1" type="noConversion"/>
  </si>
  <si>
    <t>regulate</t>
  </si>
  <si>
    <t>sig-lable</t>
  </si>
  <si>
    <t>down</t>
  </si>
  <si>
    <t>**</t>
  </si>
  <si>
    <t>miR157a</t>
  </si>
  <si>
    <t>up</t>
  </si>
  <si>
    <t>miR4414b</t>
  </si>
  <si>
    <t>miR160b</t>
  </si>
  <si>
    <t>miR164a</t>
  </si>
  <si>
    <t>miR169m</t>
  </si>
  <si>
    <t>miR171a</t>
  </si>
  <si>
    <t>miR172c</t>
  </si>
  <si>
    <t>miR390a</t>
  </si>
  <si>
    <t>miR391</t>
  </si>
  <si>
    <t>miR396a</t>
  </si>
  <si>
    <t>miR397a</t>
  </si>
  <si>
    <t>miR408-5p</t>
  </si>
  <si>
    <t>miR824</t>
  </si>
  <si>
    <t>miR827a</t>
  </si>
  <si>
    <t>miR2111b-3p</t>
  </si>
  <si>
    <t>miR774b-5p</t>
  </si>
  <si>
    <t>miR812g</t>
  </si>
  <si>
    <t>miR845d</t>
  </si>
  <si>
    <t>miR1310</t>
  </si>
  <si>
    <t>miR5654a</t>
  </si>
  <si>
    <t>up</t>
    <phoneticPr fontId="1" type="noConversion"/>
  </si>
  <si>
    <t xml:space="preserve">Fold-change formula: </t>
  </si>
  <si>
    <t>down</t>
    <phoneticPr fontId="1" type="noConversion"/>
  </si>
  <si>
    <t>rsa-nmiR82</t>
  </si>
  <si>
    <t>rsa-nmiR4</t>
  </si>
  <si>
    <t>rsa-nmiR4-3p</t>
    <phoneticPr fontId="1" type="noConversion"/>
  </si>
  <si>
    <t>rsa-nmiR6</t>
  </si>
  <si>
    <t>rsa-nmiR6a-3p</t>
  </si>
  <si>
    <t>rsa-nmiR7</t>
  </si>
  <si>
    <t>rsa-nmiR7-5p</t>
    <phoneticPr fontId="1" type="noConversion"/>
  </si>
  <si>
    <t>rsa-nmiR1</t>
    <phoneticPr fontId="1" type="noConversion"/>
  </si>
  <si>
    <t>rsa-nmiR1a-5p</t>
  </si>
  <si>
    <t>rsa-nmiR10</t>
  </si>
  <si>
    <t>rsa-nmiR10-3p</t>
    <phoneticPr fontId="1" type="noConversion"/>
  </si>
  <si>
    <t>rsa-nmiR13</t>
  </si>
  <si>
    <t>rsa-nmiR13-3p</t>
  </si>
  <si>
    <t>rsa-nmiR58</t>
  </si>
  <si>
    <t>rsa-nmiR61</t>
  </si>
  <si>
    <t>rsa-nmiR62</t>
  </si>
  <si>
    <t>rsa-nmiR63</t>
  </si>
  <si>
    <t>rsa-nmiR58-3p</t>
    <phoneticPr fontId="1" type="noConversion"/>
  </si>
  <si>
    <t>rsa-nmiR62-3p</t>
    <phoneticPr fontId="1" type="noConversion"/>
  </si>
  <si>
    <t>rsa-nmiR82-5p</t>
    <phoneticPr fontId="1" type="noConversion"/>
  </si>
  <si>
    <t>rsa-nmiR40</t>
  </si>
  <si>
    <t>rsa-nmiR40-3p</t>
    <phoneticPr fontId="1" type="noConversion"/>
  </si>
  <si>
    <t>rsa-nmiR61-5p</t>
    <phoneticPr fontId="1" type="noConversion"/>
  </si>
  <si>
    <t>rsa-nmiR63c-5p</t>
    <phoneticPr fontId="1" type="noConversion"/>
  </si>
  <si>
    <t>Sig-label (significance label):</t>
    <phoneticPr fontId="1" type="noConversion"/>
  </si>
  <si>
    <t>rsa-nmiR1b-3p</t>
    <phoneticPr fontId="1" type="noConversion"/>
  </si>
  <si>
    <t>N1 is the total number of clean reads in control samples, N2 is the total number of clean reads in treatment samples, x is the number of homologous miRNAs in control sample, and y is the number of homologous miRNAs in treatment sample.</t>
    <phoneticPr fontId="1" type="noConversion"/>
  </si>
  <si>
    <t>up</t>
    <phoneticPr fontId="1" type="noConversion"/>
  </si>
  <si>
    <t>Normalized reads</t>
    <phoneticPr fontId="1" type="noConversion"/>
  </si>
  <si>
    <t xml:space="preserve">Normalized reads formula: </t>
    <phoneticPr fontId="1" type="noConversion"/>
  </si>
  <si>
    <t>normalized read count =(actual miRNA count/total count of clean reads) × 1 000 000</t>
    <phoneticPr fontId="1" type="noConversion"/>
  </si>
  <si>
    <r>
      <t>P-</t>
    </r>
    <r>
      <rPr>
        <b/>
        <sz val="14"/>
        <color theme="1"/>
        <rFont val="Times New Roman"/>
        <family val="1"/>
      </rPr>
      <t>value formula:</t>
    </r>
  </si>
  <si>
    <t>miR1510</t>
    <phoneticPr fontId="13" type="noConversion"/>
  </si>
  <si>
    <t>miR1510a-3p</t>
  </si>
  <si>
    <t>miR1510b-3p</t>
    <phoneticPr fontId="13" type="noConversion"/>
  </si>
  <si>
    <t>miR1511</t>
  </si>
  <si>
    <t>miR1511</t>
    <phoneticPr fontId="13" type="noConversion"/>
  </si>
  <si>
    <t>miR1511-3p</t>
  </si>
  <si>
    <t>miR1513</t>
    <phoneticPr fontId="13" type="noConversion"/>
  </si>
  <si>
    <t>miR1513a-3p</t>
    <phoneticPr fontId="13" type="noConversion"/>
  </si>
  <si>
    <t>miR1520</t>
    <phoneticPr fontId="13" type="noConversion"/>
  </si>
  <si>
    <t>miR1520g</t>
    <phoneticPr fontId="13" type="noConversion"/>
  </si>
  <si>
    <t>miR156a</t>
  </si>
  <si>
    <t>miR156c-3p</t>
  </si>
  <si>
    <t>miR156f-3p</t>
  </si>
  <si>
    <t>miR157a-3p</t>
  </si>
  <si>
    <t>miR158</t>
    <phoneticPr fontId="13" type="noConversion"/>
  </si>
  <si>
    <t>miR158a</t>
  </si>
  <si>
    <t>miR158b-3p</t>
  </si>
  <si>
    <t>miR159</t>
    <phoneticPr fontId="13" type="noConversion"/>
  </si>
  <si>
    <t>miR159-3p</t>
  </si>
  <si>
    <t>miR319a-3p</t>
  </si>
  <si>
    <t>miR160</t>
    <phoneticPr fontId="13" type="noConversion"/>
  </si>
  <si>
    <t>miR160b-3p</t>
  </si>
  <si>
    <t>miR160d-3p</t>
  </si>
  <si>
    <t>miR161</t>
  </si>
  <si>
    <t>miR162</t>
    <phoneticPr fontId="13" type="noConversion"/>
  </si>
  <si>
    <t>miR162a</t>
  </si>
  <si>
    <t>miR164</t>
    <phoneticPr fontId="13" type="noConversion"/>
  </si>
  <si>
    <t>miR165a</t>
  </si>
  <si>
    <t>miR165a-3p</t>
  </si>
  <si>
    <t>miR166a</t>
    <phoneticPr fontId="1" type="noConversion"/>
  </si>
  <si>
    <t>miR166e-3p</t>
  </si>
  <si>
    <t>miR168</t>
    <phoneticPr fontId="13" type="noConversion"/>
  </si>
  <si>
    <t>miR168a-3p</t>
  </si>
  <si>
    <t>miR169</t>
    <phoneticPr fontId="13" type="noConversion"/>
  </si>
  <si>
    <t>miR171</t>
    <phoneticPr fontId="13" type="noConversion"/>
  </si>
  <si>
    <t>miR171b-3p</t>
  </si>
  <si>
    <t>miR171b-5p</t>
  </si>
  <si>
    <t>miR172</t>
    <phoneticPr fontId="13" type="noConversion"/>
  </si>
  <si>
    <t>miR172e-3p</t>
  </si>
  <si>
    <t>miR1885</t>
    <phoneticPr fontId="13" type="noConversion"/>
  </si>
  <si>
    <t>miR1885b</t>
  </si>
  <si>
    <t>miR2111</t>
    <phoneticPr fontId="13" type="noConversion"/>
  </si>
  <si>
    <t>miR2111a-5p</t>
  </si>
  <si>
    <t>miR2118</t>
    <phoneticPr fontId="13" type="noConversion"/>
  </si>
  <si>
    <t>miR1869</t>
  </si>
  <si>
    <t>miR2118-5p</t>
  </si>
  <si>
    <t>miR3630</t>
    <phoneticPr fontId="13" type="noConversion"/>
  </si>
  <si>
    <t>miR3630-3p</t>
  </si>
  <si>
    <t>miR3630-5p</t>
  </si>
  <si>
    <t>miR390</t>
    <phoneticPr fontId="13" type="noConversion"/>
  </si>
  <si>
    <t>miR390a-3p</t>
  </si>
  <si>
    <t>miR391-3p</t>
  </si>
  <si>
    <t>miR394</t>
    <phoneticPr fontId="13" type="noConversion"/>
  </si>
  <si>
    <t>miR394a</t>
  </si>
  <si>
    <t>miR394b-3p</t>
  </si>
  <si>
    <t>miR395</t>
    <phoneticPr fontId="13" type="noConversion"/>
  </si>
  <si>
    <t>miR395a</t>
  </si>
  <si>
    <t>miR396</t>
    <phoneticPr fontId="13" type="noConversion"/>
  </si>
  <si>
    <t>miR397</t>
    <phoneticPr fontId="13" type="noConversion"/>
  </si>
  <si>
    <t>miR398</t>
    <phoneticPr fontId="13" type="noConversion"/>
  </si>
  <si>
    <t>miR398b</t>
  </si>
  <si>
    <t>miR398b-5p</t>
  </si>
  <si>
    <t>miR399</t>
    <phoneticPr fontId="13" type="noConversion"/>
  </si>
  <si>
    <t>miR399b</t>
  </si>
  <si>
    <t>miR400</t>
  </si>
  <si>
    <t>miR403</t>
  </si>
  <si>
    <t>miR408</t>
    <phoneticPr fontId="13" type="noConversion"/>
  </si>
  <si>
    <t>miR4378</t>
    <phoneticPr fontId="13" type="noConversion"/>
  </si>
  <si>
    <t>miR4378a</t>
  </si>
  <si>
    <t>7.90505033345994e-323</t>
  </si>
  <si>
    <t>miR482</t>
    <phoneticPr fontId="13" type="noConversion"/>
  </si>
  <si>
    <t>miR482a-5p</t>
  </si>
  <si>
    <t>miR482c</t>
  </si>
  <si>
    <t>miR482c-5p</t>
  </si>
  <si>
    <t>miR535</t>
    <phoneticPr fontId="13" type="noConversion"/>
  </si>
  <si>
    <t>miR535b</t>
  </si>
  <si>
    <t>miR5654</t>
    <phoneticPr fontId="13" type="noConversion"/>
  </si>
  <si>
    <t>miR5763</t>
    <phoneticPr fontId="13" type="noConversion"/>
  </si>
  <si>
    <t>miR5763a</t>
  </si>
  <si>
    <t>miR5774</t>
    <phoneticPr fontId="13" type="noConversion"/>
  </si>
  <si>
    <t>miR5774a</t>
  </si>
  <si>
    <t>miR7504</t>
    <phoneticPr fontId="13" type="noConversion"/>
  </si>
  <si>
    <t>miR7504a</t>
  </si>
  <si>
    <t>miR7510</t>
    <phoneticPr fontId="13" type="noConversion"/>
  </si>
  <si>
    <t>miR7510b</t>
  </si>
  <si>
    <t>miR7532</t>
    <phoneticPr fontId="13" type="noConversion"/>
  </si>
  <si>
    <t>miR7532a</t>
  </si>
  <si>
    <t>miR774</t>
    <phoneticPr fontId="13" type="noConversion"/>
  </si>
  <si>
    <t>miR8041</t>
    <phoneticPr fontId="13" type="noConversion"/>
  </si>
  <si>
    <t>miR8041a-3p</t>
  </si>
  <si>
    <t>miR812</t>
    <phoneticPr fontId="13" type="noConversion"/>
  </si>
  <si>
    <t>miR824-3p</t>
  </si>
  <si>
    <t>miR825</t>
    <phoneticPr fontId="13" type="noConversion"/>
  </si>
  <si>
    <t>miR825-5p</t>
  </si>
  <si>
    <t>miR827</t>
    <phoneticPr fontId="13" type="noConversion"/>
  </si>
  <si>
    <t>miR828</t>
  </si>
  <si>
    <t>miR831</t>
    <phoneticPr fontId="13" type="noConversion"/>
  </si>
  <si>
    <t>miR831-5p</t>
  </si>
  <si>
    <t>miR845</t>
    <phoneticPr fontId="13" type="noConversion"/>
  </si>
  <si>
    <t>miR845a-3p</t>
  </si>
  <si>
    <t>miR858</t>
    <phoneticPr fontId="13" type="noConversion"/>
  </si>
  <si>
    <t>miR858-3p</t>
  </si>
  <si>
    <t>miR858a</t>
  </si>
  <si>
    <t>miR859</t>
  </si>
  <si>
    <t>miR862</t>
    <phoneticPr fontId="13" type="noConversion"/>
  </si>
  <si>
    <t>miR862-3p</t>
  </si>
  <si>
    <t>miR8005</t>
    <phoneticPr fontId="13" type="noConversion"/>
  </si>
  <si>
    <t>miR8005a</t>
  </si>
  <si>
    <t>2.45045439561332e-310</t>
    <phoneticPr fontId="13" type="noConversion"/>
  </si>
  <si>
    <t>6.65974114405431e-314</t>
  </si>
  <si>
    <t>Non-conserved miRNA</t>
  </si>
  <si>
    <t>Conserved miRNA</t>
    <phoneticPr fontId="1" type="noConversion"/>
  </si>
  <si>
    <t>Novel miRNA</t>
    <phoneticPr fontId="1" type="noConversion"/>
  </si>
  <si>
    <t>miR156a-3p</t>
    <phoneticPr fontId="1" type="noConversion"/>
  </si>
  <si>
    <t>miR156</t>
    <phoneticPr fontId="13" type="noConversion"/>
  </si>
  <si>
    <t>miR166</t>
    <phoneticPr fontId="13" type="noConversion"/>
  </si>
  <si>
    <t>miR395b</t>
    <phoneticPr fontId="1" type="noConversion"/>
  </si>
  <si>
    <t>*</t>
    <phoneticPr fontId="1" type="noConversion"/>
  </si>
  <si>
    <t>up</t>
    <phoneticPr fontId="1" type="noConversion"/>
  </si>
  <si>
    <t>Fold change</t>
    <phoneticPr fontId="1" type="noConversion"/>
  </si>
  <si>
    <r>
      <t>log</t>
    </r>
    <r>
      <rPr>
        <b/>
        <vertAlign val="subscript"/>
        <sz val="10"/>
        <color theme="1"/>
        <rFont val="Times New Roman"/>
        <family val="1"/>
      </rPr>
      <t xml:space="preserve">2 </t>
    </r>
    <r>
      <rPr>
        <b/>
        <sz val="10"/>
        <color theme="1"/>
        <rFont val="Times New Roman"/>
        <family val="1"/>
      </rPr>
      <t xml:space="preserve"> (stage2/stage1)</t>
    </r>
  </si>
  <si>
    <r>
      <t xml:space="preserve"> log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(stage3/stage1)</t>
    </r>
  </si>
  <si>
    <r>
      <t xml:space="preserve"> log</t>
    </r>
    <r>
      <rPr>
        <b/>
        <vertAlign val="subscript"/>
        <sz val="10"/>
        <color theme="1"/>
        <rFont val="Times New Roman"/>
        <family val="1"/>
      </rPr>
      <t xml:space="preserve">2 </t>
    </r>
    <r>
      <rPr>
        <b/>
        <sz val="10"/>
        <color theme="1"/>
        <rFont val="Times New Roman"/>
        <family val="1"/>
      </rPr>
      <t>(stage3/stage2)</t>
    </r>
  </si>
  <si>
    <r>
      <t>fold-change = log</t>
    </r>
    <r>
      <rPr>
        <vertAlign val="subscript"/>
        <sz val="14"/>
        <color theme="1"/>
        <rFont val="Times New Roman"/>
        <family val="1"/>
      </rPr>
      <t xml:space="preserve">2 </t>
    </r>
    <r>
      <rPr>
        <sz val="14"/>
        <color theme="1"/>
        <rFont val="Times New Roman"/>
        <family val="1"/>
      </rPr>
      <t>(normalized expression of miRNA in treatment/normalized expression of miRNAs in control).</t>
    </r>
    <phoneticPr fontId="1" type="noConversion"/>
  </si>
  <si>
    <r>
      <t xml:space="preserve">If the miRNA fold-change(log2 ) is </t>
    </r>
    <r>
      <rPr>
        <sz val="14"/>
        <color theme="1"/>
        <rFont val="宋体"/>
        <family val="3"/>
        <charset val="134"/>
      </rPr>
      <t>＞</t>
    </r>
    <r>
      <rPr>
        <sz val="14"/>
        <color theme="1"/>
        <rFont val="Times New Roman"/>
        <family val="1"/>
      </rPr>
      <t xml:space="preserve">1 or the fold-change(log2) is </t>
    </r>
    <r>
      <rPr>
        <sz val="14"/>
        <color theme="1"/>
        <rFont val="宋体"/>
        <family val="3"/>
        <charset val="134"/>
      </rPr>
      <t>＜</t>
    </r>
    <r>
      <rPr>
        <sz val="14"/>
        <color theme="1"/>
        <rFont val="Times New Roman"/>
        <family val="1"/>
      </rPr>
      <t xml:space="preserve"> -1, 0.01 </t>
    </r>
    <r>
      <rPr>
        <sz val="14"/>
        <color theme="1"/>
        <rFont val="宋体"/>
        <family val="3"/>
        <charset val="134"/>
      </rPr>
      <t>≤</t>
    </r>
    <r>
      <rPr>
        <sz val="14"/>
        <color theme="1"/>
        <rFont val="Times New Roman"/>
        <family val="1"/>
      </rPr>
      <t xml:space="preserve"> P-value </t>
    </r>
    <r>
      <rPr>
        <sz val="14"/>
        <color theme="1"/>
        <rFont val="宋体"/>
        <family val="3"/>
        <charset val="134"/>
      </rPr>
      <t>＜</t>
    </r>
    <r>
      <rPr>
        <sz val="14"/>
        <color theme="1"/>
        <rFont val="Times New Roman"/>
        <family val="1"/>
      </rPr>
      <t xml:space="preserve"> 0.05 represents a difference (*), and a P-value </t>
    </r>
    <r>
      <rPr>
        <sz val="14"/>
        <color theme="1"/>
        <rFont val="宋体"/>
        <family val="3"/>
        <charset val="134"/>
      </rPr>
      <t>＜</t>
    </r>
    <r>
      <rPr>
        <sz val="14"/>
        <color theme="1"/>
        <rFont val="Times New Roman"/>
        <family val="1"/>
      </rPr>
      <t xml:space="preserve"> 0.01 indicates that the expression of miRNA was significantly different between two sample analyzed(**).</t>
    </r>
    <phoneticPr fontId="1" type="noConversion"/>
  </si>
  <si>
    <t>Additional file 7. Expression data of miRNAs differentially expressed during radish taproot thickening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#,##0_ "/>
    <numFmt numFmtId="178" formatCode="0.0000_ "/>
    <numFmt numFmtId="179" formatCode="0.00_);[Red]\(0.00\)"/>
  </numFmts>
  <fonts count="1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sz val="14"/>
      <color theme="1"/>
      <name val="宋体"/>
      <family val="3"/>
      <charset val="134"/>
    </font>
    <font>
      <b/>
      <sz val="14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5" fillId="0" borderId="1" xfId="0" applyFont="1" applyFill="1" applyBorder="1" applyAlignment="1">
      <alignment horizontal="left" vertical="center"/>
    </xf>
    <xf numFmtId="11" fontId="5" fillId="0" borderId="0" xfId="0" applyNumberFormat="1" applyFont="1" applyFill="1" applyBorder="1" applyAlignment="1">
      <alignment horizontal="left" vertical="center"/>
    </xf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11" fontId="5" fillId="0" borderId="1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vertical="center"/>
    </xf>
    <xf numFmtId="178" fontId="2" fillId="0" borderId="1" xfId="0" applyNumberFormat="1" applyFont="1" applyFill="1" applyBorder="1" applyAlignment="1">
      <alignment vertical="center"/>
    </xf>
    <xf numFmtId="178" fontId="7" fillId="0" borderId="0" xfId="0" applyNumberFormat="1" applyFont="1" applyFill="1">
      <alignment vertical="center"/>
    </xf>
    <xf numFmtId="178" fontId="6" fillId="0" borderId="0" xfId="0" applyNumberFormat="1" applyFont="1" applyFill="1" applyAlignment="1">
      <alignment horizontal="left" vertical="center" wrapText="1"/>
    </xf>
    <xf numFmtId="176" fontId="10" fillId="0" borderId="1" xfId="0" applyNumberFormat="1" applyFont="1" applyFill="1" applyBorder="1" applyAlignment="1">
      <alignment vertical="center"/>
    </xf>
    <xf numFmtId="0" fontId="11" fillId="0" borderId="0" xfId="0" applyFont="1" applyFill="1">
      <alignment vertical="center"/>
    </xf>
    <xf numFmtId="0" fontId="12" fillId="0" borderId="0" xfId="0" applyFont="1" applyFill="1">
      <alignment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179" fontId="5" fillId="0" borderId="0" xfId="0" applyNumberFormat="1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 wrapText="1"/>
    </xf>
    <xf numFmtId="11" fontId="4" fillId="0" borderId="0" xfId="0" applyNumberFormat="1" applyFont="1" applyBorder="1" applyAlignment="1">
      <alignment horizontal="left" vertical="center"/>
    </xf>
    <xf numFmtId="11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177" fontId="2" fillId="0" borderId="2" xfId="0" applyNumberFormat="1" applyFont="1" applyFill="1" applyBorder="1" applyAlignment="1">
      <alignment horizontal="center" vertical="center" wrapText="1"/>
    </xf>
    <xf numFmtId="178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vertical="center" wrapText="1"/>
    </xf>
    <xf numFmtId="178" fontId="2" fillId="0" borderId="1" xfId="0" applyNumberFormat="1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>
      <alignment vertical="center"/>
    </xf>
    <xf numFmtId="0" fontId="5" fillId="0" borderId="2" xfId="0" applyFont="1" applyBorder="1" applyAlignment="1">
      <alignment horizontal="left" vertical="center"/>
    </xf>
    <xf numFmtId="178" fontId="4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16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16" fillId="0" borderId="0" xfId="0" applyFont="1" applyFill="1">
      <alignment vertical="center"/>
    </xf>
    <xf numFmtId="0" fontId="16" fillId="0" borderId="0" xfId="0" applyFont="1" applyFill="1" applyAlignment="1">
      <alignment vertical="center" wrapText="1"/>
    </xf>
    <xf numFmtId="0" fontId="16" fillId="0" borderId="0" xfId="0" applyFont="1">
      <alignment vertical="center"/>
    </xf>
    <xf numFmtId="0" fontId="6" fillId="0" borderId="0" xfId="0" applyFont="1" applyFill="1" applyAlignment="1">
      <alignment horizontal="left" vertical="center" wrapText="1"/>
    </xf>
    <xf numFmtId="0" fontId="11" fillId="0" borderId="0" xfId="0" applyFont="1" applyFill="1" applyAlignment="1">
      <alignment horizontal="left" vertical="center" wrapText="1"/>
    </xf>
    <xf numFmtId="0" fontId="14" fillId="0" borderId="2" xfId="0" applyFont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 wrapText="1"/>
    </xf>
    <xf numFmtId="178" fontId="2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178" fontId="2" fillId="0" borderId="3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47D6"/>
      <color rgb="FFFF3B3B"/>
      <color rgb="FF2FFF8D"/>
      <color rgb="FF7150EA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5724</xdr:colOff>
      <xdr:row>109</xdr:row>
      <xdr:rowOff>180975</xdr:rowOff>
    </xdr:from>
    <xdr:to>
      <xdr:col>3</xdr:col>
      <xdr:colOff>9525</xdr:colOff>
      <xdr:row>112</xdr:row>
      <xdr:rowOff>857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85724" y="8896350"/>
          <a:ext cx="2019301" cy="504825"/>
        </a:xfrm>
        <a:prstGeom prst="rect">
          <a:avLst/>
        </a:prstGeom>
        <a:noFill/>
      </xdr:spPr>
    </xdr:pic>
    <xdr:clientData/>
  </xdr:twoCellAnchor>
  <xdr:twoCellAnchor>
    <xdr:from>
      <xdr:col>3</xdr:col>
      <xdr:colOff>304800</xdr:colOff>
      <xdr:row>108</xdr:row>
      <xdr:rowOff>180975</xdr:rowOff>
    </xdr:from>
    <xdr:to>
      <xdr:col>7</xdr:col>
      <xdr:colOff>28575</xdr:colOff>
      <xdr:row>111</xdr:row>
      <xdr:rowOff>285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2400300" y="8648700"/>
          <a:ext cx="1352550" cy="495300"/>
        </a:xfrm>
        <a:prstGeom prst="rect">
          <a:avLst/>
        </a:prstGeom>
        <a:noFill/>
      </xdr:spPr>
    </xdr:pic>
    <xdr:clientData/>
  </xdr:twoCellAnchor>
  <xdr:twoCellAnchor>
    <xdr:from>
      <xdr:col>3</xdr:col>
      <xdr:colOff>295274</xdr:colOff>
      <xdr:row>111</xdr:row>
      <xdr:rowOff>47625</xdr:rowOff>
    </xdr:from>
    <xdr:to>
      <xdr:col>7</xdr:col>
      <xdr:colOff>57150</xdr:colOff>
      <xdr:row>113</xdr:row>
      <xdr:rowOff>104775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2390774" y="9163050"/>
          <a:ext cx="1390651" cy="4572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7"/>
  <sheetViews>
    <sheetView tabSelected="1" workbookViewId="0">
      <selection activeCell="C12" sqref="C12"/>
    </sheetView>
  </sheetViews>
  <sheetFormatPr defaultRowHeight="15.95" customHeight="1" x14ac:dyDescent="0.15"/>
  <cols>
    <col min="1" max="1" width="10" style="46" customWidth="1"/>
    <col min="2" max="2" width="14.625" style="46" customWidth="1"/>
    <col min="3" max="5" width="9" style="46"/>
    <col min="6" max="6" width="1.625" style="46" customWidth="1"/>
    <col min="7" max="9" width="9" style="46"/>
    <col min="10" max="10" width="1.625" style="46" customWidth="1"/>
    <col min="11" max="11" width="15.375" style="46" customWidth="1"/>
    <col min="12" max="12" width="14.75" style="46" customWidth="1"/>
    <col min="13" max="13" width="14.5" style="46" customWidth="1"/>
    <col min="14" max="14" width="1.125" style="46" customWidth="1"/>
    <col min="15" max="15" width="11.5" style="46" customWidth="1"/>
    <col min="16" max="16" width="12.5" style="46" customWidth="1"/>
    <col min="17" max="17" width="11.375" style="46" customWidth="1"/>
    <col min="18" max="18" width="1.625" style="46" customWidth="1"/>
    <col min="19" max="20" width="9" style="46"/>
    <col min="21" max="21" width="1.25" style="46" customWidth="1"/>
    <col min="22" max="23" width="9" style="46"/>
    <col min="24" max="24" width="1.125" style="46" customWidth="1"/>
    <col min="25" max="16384" width="9" style="46"/>
  </cols>
  <sheetData>
    <row r="1" spans="1:26" s="42" customFormat="1" ht="42.75" customHeight="1" thickBot="1" x14ac:dyDescent="0.25">
      <c r="A1" s="11" t="s">
        <v>201</v>
      </c>
      <c r="B1" s="7"/>
      <c r="C1" s="7"/>
      <c r="D1" s="7"/>
      <c r="E1" s="7"/>
      <c r="F1" s="7"/>
      <c r="G1" s="8"/>
      <c r="H1" s="8"/>
      <c r="I1" s="40"/>
      <c r="J1" s="40"/>
      <c r="K1" s="40"/>
      <c r="L1" s="40"/>
      <c r="M1" s="40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</row>
    <row r="2" spans="1:26" s="43" customFormat="1" ht="15.95" customHeight="1" thickBot="1" x14ac:dyDescent="0.2">
      <c r="A2" s="50" t="s">
        <v>0</v>
      </c>
      <c r="B2" s="50" t="s">
        <v>1</v>
      </c>
      <c r="C2" s="52" t="s">
        <v>2</v>
      </c>
      <c r="D2" s="52"/>
      <c r="E2" s="52"/>
      <c r="F2" s="26"/>
      <c r="G2" s="53" t="s">
        <v>72</v>
      </c>
      <c r="H2" s="53"/>
      <c r="I2" s="53"/>
      <c r="J2" s="27"/>
      <c r="K2" s="55" t="s">
        <v>195</v>
      </c>
      <c r="L2" s="55"/>
      <c r="M2" s="55"/>
      <c r="N2" s="28"/>
      <c r="O2" s="54" t="s">
        <v>3</v>
      </c>
      <c r="P2" s="54"/>
      <c r="Q2" s="54"/>
      <c r="R2" s="14"/>
      <c r="S2" s="54" t="s">
        <v>4</v>
      </c>
      <c r="T2" s="54"/>
      <c r="U2" s="34"/>
      <c r="V2" s="54" t="s">
        <v>5</v>
      </c>
      <c r="W2" s="54"/>
      <c r="X2" s="34"/>
      <c r="Y2" s="54" t="s">
        <v>6</v>
      </c>
      <c r="Z2" s="54"/>
    </row>
    <row r="3" spans="1:26" s="43" customFormat="1" ht="15.95" customHeight="1" thickBot="1" x14ac:dyDescent="0.2">
      <c r="A3" s="51"/>
      <c r="B3" s="51"/>
      <c r="C3" s="29" t="s">
        <v>9</v>
      </c>
      <c r="D3" s="29" t="s">
        <v>10</v>
      </c>
      <c r="E3" s="29" t="s">
        <v>8</v>
      </c>
      <c r="F3" s="29"/>
      <c r="G3" s="30" t="s">
        <v>7</v>
      </c>
      <c r="H3" s="30" t="s">
        <v>11</v>
      </c>
      <c r="I3" s="30" t="s">
        <v>12</v>
      </c>
      <c r="J3" s="30"/>
      <c r="K3" s="31" t="s">
        <v>196</v>
      </c>
      <c r="L3" s="31" t="s">
        <v>197</v>
      </c>
      <c r="M3" s="31" t="s">
        <v>198</v>
      </c>
      <c r="N3" s="32"/>
      <c r="O3" s="33" t="s">
        <v>13</v>
      </c>
      <c r="P3" s="33" t="s">
        <v>14</v>
      </c>
      <c r="Q3" s="33" t="s">
        <v>15</v>
      </c>
      <c r="R3" s="15"/>
      <c r="S3" s="33" t="s">
        <v>16</v>
      </c>
      <c r="T3" s="33" t="s">
        <v>17</v>
      </c>
      <c r="U3" s="33"/>
      <c r="V3" s="33" t="s">
        <v>16</v>
      </c>
      <c r="W3" s="33" t="s">
        <v>17</v>
      </c>
      <c r="X3" s="33"/>
      <c r="Y3" s="33" t="s">
        <v>16</v>
      </c>
      <c r="Z3" s="33" t="s">
        <v>17</v>
      </c>
    </row>
    <row r="4" spans="1:26" s="36" customFormat="1" ht="15.95" customHeight="1" x14ac:dyDescent="0.15">
      <c r="A4" s="49" t="s">
        <v>187</v>
      </c>
      <c r="B4" s="49"/>
    </row>
    <row r="5" spans="1:26" s="36" customFormat="1" ht="15.95" customHeight="1" x14ac:dyDescent="0.15">
      <c r="A5" s="6" t="s">
        <v>190</v>
      </c>
      <c r="B5" s="6" t="s">
        <v>86</v>
      </c>
      <c r="C5" s="6">
        <v>505759</v>
      </c>
      <c r="D5" s="6">
        <v>50613</v>
      </c>
      <c r="E5" s="6">
        <v>16238</v>
      </c>
      <c r="F5" s="35"/>
      <c r="G5" s="18">
        <v>30069.075895494057</v>
      </c>
      <c r="H5" s="18">
        <v>2684.5629752338946</v>
      </c>
      <c r="I5" s="18">
        <v>950.55698729047128</v>
      </c>
      <c r="J5" s="18"/>
      <c r="K5" s="19">
        <v>-3.4855213770953317</v>
      </c>
      <c r="L5" s="19">
        <v>-4.9833635992667205</v>
      </c>
      <c r="M5" s="19">
        <v>-1.4978422221713894</v>
      </c>
      <c r="N5" s="19"/>
      <c r="O5" s="6">
        <v>0</v>
      </c>
      <c r="P5" s="6">
        <v>0</v>
      </c>
      <c r="Q5" s="6">
        <v>0</v>
      </c>
      <c r="R5" s="6"/>
      <c r="S5" s="6" t="s">
        <v>18</v>
      </c>
      <c r="T5" s="6" t="s">
        <v>19</v>
      </c>
      <c r="U5" s="6"/>
      <c r="V5" s="6" t="s">
        <v>18</v>
      </c>
      <c r="W5" s="6" t="s">
        <v>19</v>
      </c>
      <c r="X5" s="6"/>
      <c r="Y5" s="6" t="s">
        <v>18</v>
      </c>
      <c r="Z5" s="6" t="s">
        <v>19</v>
      </c>
    </row>
    <row r="6" spans="1:26" s="36" customFormat="1" ht="15.95" customHeight="1" x14ac:dyDescent="0.15">
      <c r="A6" s="6"/>
      <c r="B6" s="6" t="s">
        <v>189</v>
      </c>
      <c r="C6" s="6">
        <v>0</v>
      </c>
      <c r="D6" s="6">
        <v>138</v>
      </c>
      <c r="E6" s="6">
        <v>0</v>
      </c>
      <c r="F6" s="35"/>
      <c r="G6" s="18">
        <v>0.01</v>
      </c>
      <c r="H6" s="18">
        <v>7.3196548432670951</v>
      </c>
      <c r="I6" s="18">
        <v>0.01</v>
      </c>
      <c r="J6" s="18"/>
      <c r="K6" s="19">
        <v>9.5156318099169379</v>
      </c>
      <c r="L6" s="19">
        <v>0</v>
      </c>
      <c r="M6" s="19">
        <v>-9.5156318099169379</v>
      </c>
      <c r="N6" s="19"/>
      <c r="O6" s="2">
        <v>6.37E-39</v>
      </c>
      <c r="P6" s="2">
        <v>0.99225098924059296</v>
      </c>
      <c r="Q6" s="2">
        <v>2.29856414793707E-39</v>
      </c>
      <c r="R6" s="2"/>
      <c r="S6" s="6" t="s">
        <v>21</v>
      </c>
      <c r="T6" s="6" t="s">
        <v>19</v>
      </c>
      <c r="U6" s="6"/>
      <c r="V6" s="6"/>
      <c r="W6" s="6"/>
      <c r="X6" s="6"/>
      <c r="Y6" s="6" t="s">
        <v>18</v>
      </c>
      <c r="Z6" s="6" t="s">
        <v>19</v>
      </c>
    </row>
    <row r="7" spans="1:26" s="36" customFormat="1" ht="15.95" customHeight="1" x14ac:dyDescent="0.15">
      <c r="A7" s="6"/>
      <c r="B7" s="6" t="s">
        <v>87</v>
      </c>
      <c r="C7" s="6">
        <v>1495</v>
      </c>
      <c r="D7" s="6">
        <v>0</v>
      </c>
      <c r="E7" s="6">
        <v>0</v>
      </c>
      <c r="F7" s="35"/>
      <c r="G7" s="18">
        <v>88.882785009784527</v>
      </c>
      <c r="H7" s="18">
        <v>0.01</v>
      </c>
      <c r="I7" s="18">
        <v>0.01</v>
      </c>
      <c r="J7" s="18"/>
      <c r="K7" s="19">
        <v>-13.11768830679927</v>
      </c>
      <c r="L7" s="19">
        <v>-13.11768830679927</v>
      </c>
      <c r="M7" s="19">
        <v>0</v>
      </c>
      <c r="N7" s="19"/>
      <c r="O7" s="6">
        <v>0</v>
      </c>
      <c r="P7" s="6">
        <v>0</v>
      </c>
      <c r="Q7" s="6"/>
      <c r="R7" s="6"/>
      <c r="S7" s="6" t="s">
        <v>18</v>
      </c>
      <c r="T7" s="6" t="s">
        <v>19</v>
      </c>
      <c r="U7" s="6"/>
      <c r="V7" s="6" t="s">
        <v>18</v>
      </c>
      <c r="W7" s="6" t="s">
        <v>19</v>
      </c>
      <c r="X7" s="6"/>
      <c r="Y7" s="6"/>
      <c r="Z7" s="6"/>
    </row>
    <row r="8" spans="1:26" s="36" customFormat="1" ht="15.95" customHeight="1" x14ac:dyDescent="0.15">
      <c r="A8" s="6"/>
      <c r="B8" s="6" t="s">
        <v>88</v>
      </c>
      <c r="C8" s="6">
        <v>0</v>
      </c>
      <c r="D8" s="6">
        <v>0</v>
      </c>
      <c r="E8" s="6">
        <v>70</v>
      </c>
      <c r="F8" s="35"/>
      <c r="G8" s="18">
        <v>0.01</v>
      </c>
      <c r="H8" s="18">
        <v>0.01</v>
      </c>
      <c r="I8" s="18">
        <v>4.0977330404195706</v>
      </c>
      <c r="J8" s="18"/>
      <c r="K8" s="19">
        <v>0</v>
      </c>
      <c r="L8" s="19">
        <v>8.6786821883239469</v>
      </c>
      <c r="M8" s="19">
        <v>8.6786821883239469</v>
      </c>
      <c r="N8" s="19"/>
      <c r="O8" s="2">
        <v>0.94299810561150599</v>
      </c>
      <c r="P8" s="2">
        <v>1.46527560606438E-21</v>
      </c>
      <c r="Q8" s="2">
        <v>2.34320671530255E-23</v>
      </c>
      <c r="R8" s="2"/>
      <c r="S8" s="6"/>
      <c r="T8" s="6"/>
      <c r="U8" s="6"/>
      <c r="V8" s="6" t="s">
        <v>21</v>
      </c>
      <c r="W8" s="6" t="s">
        <v>19</v>
      </c>
      <c r="X8" s="6"/>
      <c r="Y8" s="6" t="s">
        <v>21</v>
      </c>
      <c r="Z8" s="6" t="s">
        <v>19</v>
      </c>
    </row>
    <row r="9" spans="1:26" s="36" customFormat="1" ht="15.95" customHeight="1" x14ac:dyDescent="0.15">
      <c r="A9" s="6"/>
      <c r="B9" s="6" t="s">
        <v>20</v>
      </c>
      <c r="C9" s="6">
        <v>719515</v>
      </c>
      <c r="D9" s="6">
        <v>131867</v>
      </c>
      <c r="E9" s="6">
        <v>36053</v>
      </c>
      <c r="F9" s="35"/>
      <c r="G9" s="18">
        <v>42777.590004224163</v>
      </c>
      <c r="H9" s="18">
        <v>6994.3545305587104</v>
      </c>
      <c r="I9" s="18">
        <v>2110.5081329463824</v>
      </c>
      <c r="J9" s="18"/>
      <c r="K9" s="19">
        <v>-2.6125923760363614</v>
      </c>
      <c r="L9" s="19">
        <v>-4.341192912597112</v>
      </c>
      <c r="M9" s="19">
        <v>-1.72860053656075</v>
      </c>
      <c r="N9" s="19"/>
      <c r="O9" s="6">
        <v>0</v>
      </c>
      <c r="P9" s="6">
        <v>0</v>
      </c>
      <c r="Q9" s="6">
        <v>0</v>
      </c>
      <c r="R9" s="6"/>
      <c r="S9" s="6" t="s">
        <v>18</v>
      </c>
      <c r="T9" s="6" t="s">
        <v>19</v>
      </c>
      <c r="U9" s="6"/>
      <c r="V9" s="6" t="s">
        <v>18</v>
      </c>
      <c r="W9" s="6" t="s">
        <v>19</v>
      </c>
      <c r="X9" s="6"/>
      <c r="Y9" s="6" t="s">
        <v>18</v>
      </c>
      <c r="Z9" s="6" t="s">
        <v>19</v>
      </c>
    </row>
    <row r="10" spans="1:26" s="36" customFormat="1" ht="15.95" customHeight="1" x14ac:dyDescent="0.15">
      <c r="A10" s="6"/>
      <c r="B10" s="6" t="s">
        <v>89</v>
      </c>
      <c r="C10" s="6">
        <v>1161</v>
      </c>
      <c r="D10" s="6">
        <v>2134</v>
      </c>
      <c r="E10" s="6">
        <v>357</v>
      </c>
      <c r="F10" s="35"/>
      <c r="G10" s="18">
        <v>69.025360131344385</v>
      </c>
      <c r="H10" s="18">
        <v>113.18944518501436</v>
      </c>
      <c r="I10" s="18">
        <v>20.898438506139808</v>
      </c>
      <c r="J10" s="18"/>
      <c r="K10" s="19">
        <v>0.71354101938382508</v>
      </c>
      <c r="L10" s="19">
        <v>-1.7237313591712884</v>
      </c>
      <c r="M10" s="19">
        <v>-2.437272378555114</v>
      </c>
      <c r="N10" s="19"/>
      <c r="O10" s="2">
        <v>1.7200000000000001E-43</v>
      </c>
      <c r="P10" s="2">
        <v>3.63349177982047E-102</v>
      </c>
      <c r="Q10" s="2">
        <v>9.4527079774139905E-271</v>
      </c>
      <c r="R10" s="2"/>
      <c r="S10" s="6" t="s">
        <v>21</v>
      </c>
      <c r="T10" s="6"/>
      <c r="U10" s="6"/>
      <c r="V10" s="6" t="s">
        <v>18</v>
      </c>
      <c r="W10" s="6" t="s">
        <v>19</v>
      </c>
      <c r="X10" s="6"/>
      <c r="Y10" s="6" t="s">
        <v>18</v>
      </c>
      <c r="Z10" s="6" t="s">
        <v>19</v>
      </c>
    </row>
    <row r="11" spans="1:26" s="36" customFormat="1" ht="15.95" customHeight="1" x14ac:dyDescent="0.15">
      <c r="A11" s="6" t="s">
        <v>90</v>
      </c>
      <c r="B11" s="6" t="s">
        <v>91</v>
      </c>
      <c r="C11" s="6">
        <v>345150</v>
      </c>
      <c r="D11" s="6">
        <v>517715</v>
      </c>
      <c r="E11" s="6">
        <v>194157</v>
      </c>
      <c r="F11" s="35"/>
      <c r="G11" s="18">
        <v>20520.32993051982</v>
      </c>
      <c r="H11" s="18">
        <v>27460.109472333508</v>
      </c>
      <c r="I11" s="18">
        <v>11365.765056124892</v>
      </c>
      <c r="J11" s="18"/>
      <c r="K11" s="19">
        <v>0.42028344982763161</v>
      </c>
      <c r="L11" s="19">
        <v>-0.85235912852103468</v>
      </c>
      <c r="M11" s="19">
        <v>-1.2726425783486661</v>
      </c>
      <c r="N11" s="19"/>
      <c r="O11" s="6">
        <v>0</v>
      </c>
      <c r="P11" s="6">
        <v>0</v>
      </c>
      <c r="Q11" s="6">
        <v>0</v>
      </c>
      <c r="R11" s="6"/>
      <c r="S11" s="6" t="s">
        <v>21</v>
      </c>
      <c r="T11" s="6"/>
      <c r="U11" s="6"/>
      <c r="V11" s="6" t="s">
        <v>18</v>
      </c>
      <c r="W11" s="6"/>
      <c r="X11" s="6"/>
      <c r="Y11" s="6" t="s">
        <v>18</v>
      </c>
      <c r="Z11" s="6" t="s">
        <v>19</v>
      </c>
    </row>
    <row r="12" spans="1:26" s="36" customFormat="1" ht="15.95" customHeight="1" x14ac:dyDescent="0.15">
      <c r="A12" s="6"/>
      <c r="B12" s="6" t="s">
        <v>92</v>
      </c>
      <c r="C12" s="6">
        <v>212822</v>
      </c>
      <c r="D12" s="6">
        <v>465139</v>
      </c>
      <c r="E12" s="6">
        <v>174699</v>
      </c>
      <c r="F12" s="35"/>
      <c r="G12" s="18">
        <v>12652.984663111949</v>
      </c>
      <c r="H12" s="18">
        <v>24671.427059002996</v>
      </c>
      <c r="I12" s="18">
        <v>10226.712348975121</v>
      </c>
      <c r="J12" s="18"/>
      <c r="K12" s="19">
        <v>0.96336343049615869</v>
      </c>
      <c r="L12" s="19">
        <v>-0.30713531016510875</v>
      </c>
      <c r="M12" s="19">
        <v>-1.2704987406612678</v>
      </c>
      <c r="N12" s="19"/>
      <c r="O12" s="6">
        <v>0</v>
      </c>
      <c r="P12" s="6">
        <v>0</v>
      </c>
      <c r="Q12" s="6">
        <v>0</v>
      </c>
      <c r="R12" s="6"/>
      <c r="S12" s="6" t="s">
        <v>21</v>
      </c>
      <c r="T12" s="6"/>
      <c r="U12" s="6"/>
      <c r="V12" s="6" t="s">
        <v>18</v>
      </c>
      <c r="W12" s="6"/>
      <c r="X12" s="6"/>
      <c r="Y12" s="6" t="s">
        <v>18</v>
      </c>
      <c r="Z12" s="6" t="s">
        <v>19</v>
      </c>
    </row>
    <row r="13" spans="1:26" s="36" customFormat="1" ht="15.95" customHeight="1" x14ac:dyDescent="0.15">
      <c r="A13" s="6" t="s">
        <v>93</v>
      </c>
      <c r="B13" s="6" t="s">
        <v>94</v>
      </c>
      <c r="C13" s="6">
        <v>274</v>
      </c>
      <c r="D13" s="6">
        <v>0</v>
      </c>
      <c r="E13" s="6">
        <v>114</v>
      </c>
      <c r="F13" s="35"/>
      <c r="G13" s="18">
        <v>16.290222804468872</v>
      </c>
      <c r="H13" s="18">
        <v>0.01</v>
      </c>
      <c r="I13" s="18">
        <v>6.6734509515404437</v>
      </c>
      <c r="J13" s="18"/>
      <c r="K13" s="19">
        <v>-10.669790620674329</v>
      </c>
      <c r="L13" s="19">
        <v>-1.2875014351306067</v>
      </c>
      <c r="M13" s="19">
        <v>9.3822891855437209</v>
      </c>
      <c r="N13" s="19"/>
      <c r="O13" s="2">
        <v>3.2199999999999999E-90</v>
      </c>
      <c r="P13" s="2">
        <v>5.1511352943912302E-17</v>
      </c>
      <c r="Q13" s="2">
        <v>1.4418300692495701E-37</v>
      </c>
      <c r="R13" s="2"/>
      <c r="S13" s="6" t="s">
        <v>18</v>
      </c>
      <c r="T13" s="6" t="s">
        <v>19</v>
      </c>
      <c r="U13" s="6"/>
      <c r="V13" s="6" t="s">
        <v>18</v>
      </c>
      <c r="W13" s="6" t="s">
        <v>19</v>
      </c>
      <c r="X13" s="6"/>
      <c r="Y13" s="6" t="s">
        <v>21</v>
      </c>
      <c r="Z13" s="6" t="s">
        <v>19</v>
      </c>
    </row>
    <row r="14" spans="1:26" s="36" customFormat="1" ht="15.95" customHeight="1" x14ac:dyDescent="0.15">
      <c r="A14" s="6"/>
      <c r="B14" s="6" t="s">
        <v>95</v>
      </c>
      <c r="C14" s="6">
        <v>181</v>
      </c>
      <c r="D14" s="6">
        <v>482</v>
      </c>
      <c r="E14" s="6">
        <v>546</v>
      </c>
      <c r="F14" s="35"/>
      <c r="G14" s="18">
        <v>10.761059589813378</v>
      </c>
      <c r="H14" s="18">
        <v>25.565750974309708</v>
      </c>
      <c r="I14" s="18">
        <v>31.962317715272647</v>
      </c>
      <c r="J14" s="18"/>
      <c r="K14" s="19">
        <v>1.2483922645717227</v>
      </c>
      <c r="L14" s="19">
        <v>1.5705518875018254</v>
      </c>
      <c r="M14" s="19">
        <v>0.32215962293010247</v>
      </c>
      <c r="N14" s="19"/>
      <c r="O14" s="2">
        <v>1.38E-25</v>
      </c>
      <c r="P14" s="2">
        <v>2.49342997924115E-42</v>
      </c>
      <c r="Q14" s="2">
        <v>3.4690972535824901E-4</v>
      </c>
      <c r="R14" s="2"/>
      <c r="S14" s="6" t="s">
        <v>21</v>
      </c>
      <c r="T14" s="6" t="s">
        <v>19</v>
      </c>
      <c r="U14" s="6"/>
      <c r="V14" s="6" t="s">
        <v>21</v>
      </c>
      <c r="W14" s="6" t="s">
        <v>19</v>
      </c>
      <c r="X14" s="6"/>
      <c r="Y14" s="6" t="s">
        <v>21</v>
      </c>
      <c r="Z14" s="6"/>
    </row>
    <row r="15" spans="1:26" s="36" customFormat="1" ht="15.95" customHeight="1" x14ac:dyDescent="0.15">
      <c r="A15" s="6"/>
      <c r="B15" s="6" t="s">
        <v>22</v>
      </c>
      <c r="C15" s="6">
        <v>50911</v>
      </c>
      <c r="D15" s="6">
        <v>47004</v>
      </c>
      <c r="E15" s="6">
        <v>0</v>
      </c>
      <c r="F15" s="35"/>
      <c r="G15" s="18">
        <v>3026.8304131325353</v>
      </c>
      <c r="H15" s="18">
        <v>2493.1380887893229</v>
      </c>
      <c r="I15" s="18">
        <v>0.01</v>
      </c>
      <c r="J15" s="18"/>
      <c r="K15" s="19">
        <v>-0.2798450539225506</v>
      </c>
      <c r="L15" s="19">
        <v>-18.207448320733224</v>
      </c>
      <c r="M15" s="19">
        <v>-17.927603266810674</v>
      </c>
      <c r="N15" s="19"/>
      <c r="O15" s="2">
        <v>3.4300000000000002E-202</v>
      </c>
      <c r="P15" s="6">
        <v>0</v>
      </c>
      <c r="Q15" s="6">
        <v>0</v>
      </c>
      <c r="R15" s="2"/>
      <c r="S15" s="6" t="s">
        <v>18</v>
      </c>
      <c r="T15" s="6"/>
      <c r="U15" s="6"/>
      <c r="V15" s="6" t="s">
        <v>18</v>
      </c>
      <c r="W15" s="6" t="s">
        <v>19</v>
      </c>
      <c r="X15" s="6"/>
      <c r="Y15" s="6" t="s">
        <v>18</v>
      </c>
      <c r="Z15" s="6" t="s">
        <v>19</v>
      </c>
    </row>
    <row r="16" spans="1:26" s="36" customFormat="1" ht="15.95" customHeight="1" x14ac:dyDescent="0.15">
      <c r="A16" s="6" t="s">
        <v>96</v>
      </c>
      <c r="B16" s="6" t="s">
        <v>23</v>
      </c>
      <c r="C16" s="6">
        <v>1107</v>
      </c>
      <c r="D16" s="6">
        <v>595</v>
      </c>
      <c r="E16" s="6">
        <v>207</v>
      </c>
      <c r="F16" s="35"/>
      <c r="G16" s="18">
        <v>65.814878264770229</v>
      </c>
      <c r="H16" s="18">
        <v>31.55938138944871</v>
      </c>
      <c r="I16" s="18">
        <v>12.117581990955015</v>
      </c>
      <c r="J16" s="18"/>
      <c r="K16" s="19">
        <v>-1.0603448331612799</v>
      </c>
      <c r="L16" s="19">
        <v>-2.4413119156170491</v>
      </c>
      <c r="M16" s="19">
        <v>-1.3809670824557692</v>
      </c>
      <c r="N16" s="19"/>
      <c r="O16" s="2">
        <v>7.7600000000000003E-50</v>
      </c>
      <c r="P16" s="2">
        <v>3.95049539353889E-152</v>
      </c>
      <c r="Q16" s="2">
        <v>1.7026848966264002E-36</v>
      </c>
      <c r="R16" s="2"/>
      <c r="S16" s="6" t="s">
        <v>18</v>
      </c>
      <c r="T16" s="6" t="s">
        <v>19</v>
      </c>
      <c r="U16" s="6"/>
      <c r="V16" s="6" t="s">
        <v>18</v>
      </c>
      <c r="W16" s="6" t="s">
        <v>19</v>
      </c>
      <c r="X16" s="6"/>
      <c r="Y16" s="6" t="s">
        <v>18</v>
      </c>
      <c r="Z16" s="6" t="s">
        <v>19</v>
      </c>
    </row>
    <row r="17" spans="1:26" s="36" customFormat="1" ht="15.95" customHeight="1" x14ac:dyDescent="0.15">
      <c r="A17" s="6"/>
      <c r="B17" s="6" t="s">
        <v>97</v>
      </c>
      <c r="C17" s="6">
        <v>3545</v>
      </c>
      <c r="D17" s="6">
        <v>0</v>
      </c>
      <c r="E17" s="6">
        <v>0</v>
      </c>
      <c r="F17" s="35"/>
      <c r="G17" s="18">
        <v>210.76218920380347</v>
      </c>
      <c r="H17" s="18">
        <v>0.01</v>
      </c>
      <c r="I17" s="18">
        <v>0.01</v>
      </c>
      <c r="J17" s="18"/>
      <c r="K17" s="19">
        <v>-14.363328449840679</v>
      </c>
      <c r="L17" s="19">
        <v>-14.363328449840679</v>
      </c>
      <c r="M17" s="19">
        <v>0</v>
      </c>
      <c r="N17" s="19"/>
      <c r="O17" s="6">
        <v>0</v>
      </c>
      <c r="P17" s="6">
        <v>0</v>
      </c>
      <c r="Q17" s="2">
        <v>0.95072535134997305</v>
      </c>
      <c r="R17" s="6"/>
      <c r="S17" s="6" t="s">
        <v>18</v>
      </c>
      <c r="T17" s="6" t="s">
        <v>19</v>
      </c>
      <c r="U17" s="6"/>
      <c r="V17" s="6" t="s">
        <v>18</v>
      </c>
      <c r="W17" s="6" t="s">
        <v>19</v>
      </c>
      <c r="X17" s="6"/>
      <c r="Y17" s="6"/>
      <c r="Z17" s="6"/>
    </row>
    <row r="18" spans="1:26" s="36" customFormat="1" ht="15.95" customHeight="1" x14ac:dyDescent="0.15">
      <c r="A18" s="6"/>
      <c r="B18" s="6" t="s">
        <v>98</v>
      </c>
      <c r="C18" s="6">
        <v>0</v>
      </c>
      <c r="D18" s="6">
        <v>2622</v>
      </c>
      <c r="E18" s="6">
        <v>4792</v>
      </c>
      <c r="F18" s="35"/>
      <c r="G18" s="18">
        <v>0.01</v>
      </c>
      <c r="H18" s="18">
        <v>139.0734420220748</v>
      </c>
      <c r="I18" s="18">
        <v>280.51909613843685</v>
      </c>
      <c r="J18" s="18"/>
      <c r="K18" s="19">
        <v>13.763559323360523</v>
      </c>
      <c r="L18" s="19">
        <v>14.775811364167767</v>
      </c>
      <c r="M18" s="19">
        <v>1.0122520408072426</v>
      </c>
      <c r="N18" s="19"/>
      <c r="O18" s="6">
        <v>0</v>
      </c>
      <c r="P18" s="6">
        <v>0</v>
      </c>
      <c r="Q18" s="2">
        <v>1.2711477054508E-192</v>
      </c>
      <c r="R18" s="6"/>
      <c r="S18" s="6" t="s">
        <v>21</v>
      </c>
      <c r="T18" s="6" t="s">
        <v>19</v>
      </c>
      <c r="U18" s="6"/>
      <c r="V18" s="6" t="s">
        <v>21</v>
      </c>
      <c r="W18" s="6" t="s">
        <v>19</v>
      </c>
      <c r="X18" s="6"/>
      <c r="Y18" s="6" t="s">
        <v>21</v>
      </c>
      <c r="Z18" s="6" t="s">
        <v>19</v>
      </c>
    </row>
    <row r="19" spans="1:26" s="36" customFormat="1" ht="15.95" customHeight="1" x14ac:dyDescent="0.15">
      <c r="A19" s="6" t="s">
        <v>99</v>
      </c>
      <c r="B19" s="6" t="s">
        <v>99</v>
      </c>
      <c r="C19" s="6">
        <v>113</v>
      </c>
      <c r="D19" s="6">
        <v>15</v>
      </c>
      <c r="E19" s="6">
        <v>0</v>
      </c>
      <c r="F19" s="35"/>
      <c r="G19" s="18">
        <v>6.7182305726459219</v>
      </c>
      <c r="H19" s="18">
        <v>0.79561465687685806</v>
      </c>
      <c r="I19" s="18">
        <v>0.01</v>
      </c>
      <c r="J19" s="18"/>
      <c r="K19" s="19">
        <v>-3.0779395513817032</v>
      </c>
      <c r="L19" s="19">
        <v>-9.3919375001289911</v>
      </c>
      <c r="M19" s="19">
        <v>-6.3139979487472866</v>
      </c>
      <c r="N19" s="19"/>
      <c r="O19" s="2">
        <v>1.4200000000000001E-22</v>
      </c>
      <c r="P19" s="2">
        <v>3.96703574210035E-35</v>
      </c>
      <c r="Q19" s="21">
        <v>6.58835430228492E-5</v>
      </c>
      <c r="R19" s="2"/>
      <c r="S19" s="6" t="s">
        <v>18</v>
      </c>
      <c r="T19" s="6" t="s">
        <v>19</v>
      </c>
      <c r="U19" s="6"/>
      <c r="V19" s="6" t="s">
        <v>18</v>
      </c>
      <c r="W19" s="6" t="s">
        <v>19</v>
      </c>
      <c r="X19" s="6"/>
      <c r="Y19" s="6" t="s">
        <v>18</v>
      </c>
      <c r="Z19" s="6" t="s">
        <v>19</v>
      </c>
    </row>
    <row r="20" spans="1:26" s="36" customFormat="1" ht="15.95" customHeight="1" x14ac:dyDescent="0.15">
      <c r="A20" s="6" t="s">
        <v>100</v>
      </c>
      <c r="B20" s="6" t="s">
        <v>101</v>
      </c>
      <c r="C20" s="6">
        <v>1851</v>
      </c>
      <c r="D20" s="6">
        <v>1428</v>
      </c>
      <c r="E20" s="6">
        <v>727</v>
      </c>
      <c r="F20" s="35"/>
      <c r="G20" s="18">
        <v>110.04818398201417</v>
      </c>
      <c r="H20" s="18">
        <v>75.742515334676909</v>
      </c>
      <c r="I20" s="18">
        <v>42.557884576928963</v>
      </c>
      <c r="J20" s="18"/>
      <c r="K20" s="19">
        <v>-0.53896010041650744</v>
      </c>
      <c r="L20" s="19">
        <v>-1.3706369922858017</v>
      </c>
      <c r="M20" s="19">
        <v>-0.83167689186929405</v>
      </c>
      <c r="N20" s="19"/>
      <c r="O20" s="2">
        <v>1.5499999999999999E-26</v>
      </c>
      <c r="P20" s="2">
        <v>5.0705062742433402E-116</v>
      </c>
      <c r="Q20" s="2">
        <v>1.83126972442586E-38</v>
      </c>
      <c r="R20" s="2"/>
      <c r="S20" s="6" t="s">
        <v>18</v>
      </c>
      <c r="T20" s="6"/>
      <c r="U20" s="6"/>
      <c r="V20" s="6" t="s">
        <v>18</v>
      </c>
      <c r="W20" s="6" t="s">
        <v>19</v>
      </c>
      <c r="X20" s="6"/>
      <c r="Y20" s="6" t="s">
        <v>18</v>
      </c>
      <c r="Z20" s="6"/>
    </row>
    <row r="21" spans="1:26" s="36" customFormat="1" ht="15.95" customHeight="1" x14ac:dyDescent="0.15">
      <c r="A21" s="6" t="s">
        <v>102</v>
      </c>
      <c r="B21" s="6" t="s">
        <v>24</v>
      </c>
      <c r="C21" s="6">
        <v>27436</v>
      </c>
      <c r="D21" s="6">
        <v>7974</v>
      </c>
      <c r="E21" s="6">
        <v>5965</v>
      </c>
      <c r="F21" s="35"/>
      <c r="G21" s="18">
        <v>1631.1626016912699</v>
      </c>
      <c r="H21" s="18">
        <v>422.94875159573775</v>
      </c>
      <c r="I21" s="18">
        <v>349.18539408718198</v>
      </c>
      <c r="J21" s="18"/>
      <c r="K21" s="19">
        <v>-1.9473458349084594</v>
      </c>
      <c r="L21" s="19">
        <v>-2.2238354840829877</v>
      </c>
      <c r="M21" s="19">
        <v>-0.27648964917452834</v>
      </c>
      <c r="N21" s="19"/>
      <c r="O21" s="6">
        <v>0</v>
      </c>
      <c r="P21" s="6">
        <v>0</v>
      </c>
      <c r="Q21" s="2">
        <v>2.6705842239580802E-29</v>
      </c>
      <c r="R21" s="6"/>
      <c r="S21" s="6" t="s">
        <v>18</v>
      </c>
      <c r="T21" s="6" t="s">
        <v>19</v>
      </c>
      <c r="U21" s="6"/>
      <c r="V21" s="6" t="s">
        <v>18</v>
      </c>
      <c r="W21" s="6" t="s">
        <v>19</v>
      </c>
      <c r="X21" s="6"/>
      <c r="Y21" s="6" t="s">
        <v>18</v>
      </c>
      <c r="Z21" s="6"/>
    </row>
    <row r="22" spans="1:26" s="36" customFormat="1" ht="15.95" customHeight="1" x14ac:dyDescent="0.15">
      <c r="A22" s="6" t="s">
        <v>191</v>
      </c>
      <c r="B22" s="6" t="s">
        <v>103</v>
      </c>
      <c r="C22" s="6">
        <v>17500</v>
      </c>
      <c r="D22" s="6">
        <v>12125</v>
      </c>
      <c r="E22" s="6">
        <v>4718</v>
      </c>
      <c r="F22" s="35"/>
      <c r="G22" s="18">
        <v>1040.4339382416251</v>
      </c>
      <c r="H22" s="18">
        <v>643.12184764212702</v>
      </c>
      <c r="I22" s="18">
        <v>276.18720692427905</v>
      </c>
      <c r="J22" s="18"/>
      <c r="K22" s="19">
        <v>-0.69402135933287235</v>
      </c>
      <c r="L22" s="19">
        <v>-1.9134669647024125</v>
      </c>
      <c r="M22" s="19">
        <v>-1.2194456053695406</v>
      </c>
      <c r="N22" s="19"/>
      <c r="O22" s="6">
        <v>0</v>
      </c>
      <c r="P22" s="6">
        <v>0</v>
      </c>
      <c r="Q22" s="6">
        <v>0</v>
      </c>
      <c r="R22" s="6"/>
      <c r="S22" s="6" t="s">
        <v>18</v>
      </c>
      <c r="T22" s="6"/>
      <c r="U22" s="6"/>
      <c r="V22" s="6" t="s">
        <v>18</v>
      </c>
      <c r="W22" s="6" t="s">
        <v>19</v>
      </c>
      <c r="X22" s="6"/>
      <c r="Y22" s="6" t="s">
        <v>18</v>
      </c>
      <c r="Z22" s="6" t="s">
        <v>19</v>
      </c>
    </row>
    <row r="23" spans="1:26" s="36" customFormat="1" ht="15.95" customHeight="1" x14ac:dyDescent="0.15">
      <c r="A23" s="6"/>
      <c r="B23" s="6" t="s">
        <v>104</v>
      </c>
      <c r="C23" s="6">
        <v>15922</v>
      </c>
      <c r="D23" s="6">
        <v>11592</v>
      </c>
      <c r="E23" s="6">
        <v>4273</v>
      </c>
      <c r="F23" s="35"/>
      <c r="G23" s="18">
        <v>946.61652369618025</v>
      </c>
      <c r="H23" s="18">
        <v>614.85100683443602</v>
      </c>
      <c r="I23" s="18">
        <v>250.13733259589748</v>
      </c>
      <c r="J23" s="18"/>
      <c r="K23" s="19">
        <v>-0.62254325216104101</v>
      </c>
      <c r="L23" s="19">
        <v>-1.9200597117966474</v>
      </c>
      <c r="M23" s="19">
        <v>-1.2975164596356064</v>
      </c>
      <c r="N23" s="19"/>
      <c r="O23" s="2">
        <v>1.03E-277</v>
      </c>
      <c r="P23" s="6">
        <v>0</v>
      </c>
      <c r="Q23" s="6">
        <v>0</v>
      </c>
      <c r="R23" s="2"/>
      <c r="S23" s="6" t="s">
        <v>18</v>
      </c>
      <c r="T23" s="6"/>
      <c r="U23" s="6"/>
      <c r="V23" s="6" t="s">
        <v>18</v>
      </c>
      <c r="W23" s="6" t="s">
        <v>19</v>
      </c>
      <c r="X23" s="6"/>
      <c r="Y23" s="6" t="s">
        <v>18</v>
      </c>
      <c r="Z23" s="6" t="s">
        <v>19</v>
      </c>
    </row>
    <row r="24" spans="1:26" s="36" customFormat="1" ht="15.95" customHeight="1" x14ac:dyDescent="0.15">
      <c r="A24" s="6"/>
      <c r="B24" s="6" t="s">
        <v>105</v>
      </c>
      <c r="C24" s="6">
        <v>270542</v>
      </c>
      <c r="D24" s="6">
        <v>190007</v>
      </c>
      <c r="E24" s="6">
        <v>76489</v>
      </c>
      <c r="F24" s="35"/>
      <c r="G24" s="18">
        <v>16084.633058272326</v>
      </c>
      <c r="H24" s="18">
        <v>10078.156940613413</v>
      </c>
      <c r="I24" s="18">
        <v>4477.5928932664647</v>
      </c>
      <c r="J24" s="18"/>
      <c r="K24" s="19">
        <v>-0.67445119614448079</v>
      </c>
      <c r="L24" s="19">
        <v>-1.8448877557476555</v>
      </c>
      <c r="M24" s="19">
        <v>-1.1704365596031749</v>
      </c>
      <c r="N24" s="19"/>
      <c r="O24" s="6">
        <v>0</v>
      </c>
      <c r="P24" s="6">
        <v>0</v>
      </c>
      <c r="Q24" s="6">
        <v>0</v>
      </c>
      <c r="R24" s="6"/>
      <c r="S24" s="6" t="s">
        <v>18</v>
      </c>
      <c r="T24" s="6"/>
      <c r="U24" s="6"/>
      <c r="V24" s="6" t="s">
        <v>18</v>
      </c>
      <c r="W24" s="6" t="s">
        <v>19</v>
      </c>
      <c r="X24" s="6"/>
      <c r="Y24" s="6" t="s">
        <v>18</v>
      </c>
      <c r="Z24" s="6" t="s">
        <v>19</v>
      </c>
    </row>
    <row r="25" spans="1:26" s="36" customFormat="1" ht="15.95" customHeight="1" x14ac:dyDescent="0.15">
      <c r="A25" s="6"/>
      <c r="B25" s="6" t="s">
        <v>106</v>
      </c>
      <c r="C25" s="6">
        <v>252323</v>
      </c>
      <c r="D25" s="6">
        <v>184409</v>
      </c>
      <c r="E25" s="6">
        <v>71277</v>
      </c>
      <c r="F25" s="35"/>
      <c r="G25" s="18">
        <v>15001.452148510945</v>
      </c>
      <c r="H25" s="18">
        <v>9781.2335506669697</v>
      </c>
      <c r="I25" s="18">
        <v>4172.4873988855106</v>
      </c>
      <c r="J25" s="18"/>
      <c r="K25" s="19">
        <v>-0.61701383529195919</v>
      </c>
      <c r="L25" s="19">
        <v>-1.8461225634266674</v>
      </c>
      <c r="M25" s="19">
        <v>-1.229108728134708</v>
      </c>
      <c r="N25" s="19"/>
      <c r="O25" s="6">
        <v>0</v>
      </c>
      <c r="P25" s="6">
        <v>0</v>
      </c>
      <c r="Q25" s="6">
        <v>0</v>
      </c>
      <c r="R25" s="6"/>
      <c r="S25" s="6" t="s">
        <v>18</v>
      </c>
      <c r="T25" s="6"/>
      <c r="U25" s="6"/>
      <c r="V25" s="6" t="s">
        <v>18</v>
      </c>
      <c r="W25" s="6" t="s">
        <v>19</v>
      </c>
      <c r="X25" s="6"/>
      <c r="Y25" s="6" t="s">
        <v>18</v>
      </c>
      <c r="Z25" s="6" t="s">
        <v>19</v>
      </c>
    </row>
    <row r="26" spans="1:26" s="36" customFormat="1" ht="15.95" customHeight="1" x14ac:dyDescent="0.15">
      <c r="A26" s="6" t="s">
        <v>107</v>
      </c>
      <c r="B26" s="6" t="s">
        <v>108</v>
      </c>
      <c r="C26" s="6">
        <v>2003</v>
      </c>
      <c r="D26" s="6">
        <v>1288</v>
      </c>
      <c r="E26" s="6">
        <v>894</v>
      </c>
      <c r="F26" s="35"/>
      <c r="G26" s="18">
        <v>119.08509590274143</v>
      </c>
      <c r="H26" s="18">
        <v>68.316778537159564</v>
      </c>
      <c r="I26" s="18">
        <v>52.333904830501375</v>
      </c>
      <c r="J26" s="18"/>
      <c r="K26" s="19">
        <v>-0.80168101227312394</v>
      </c>
      <c r="L26" s="19">
        <v>-1.1861750509642117</v>
      </c>
      <c r="M26" s="19">
        <v>-0.38449403869108756</v>
      </c>
      <c r="N26" s="19"/>
      <c r="O26" s="2">
        <v>4.6200000000000002E-56</v>
      </c>
      <c r="P26" s="2">
        <v>1.8237546184772999E-100</v>
      </c>
      <c r="Q26" s="2">
        <v>7.2875618656071697E-10</v>
      </c>
      <c r="R26" s="2"/>
      <c r="S26" s="6" t="s">
        <v>18</v>
      </c>
      <c r="T26" s="6"/>
      <c r="U26" s="6"/>
      <c r="V26" s="6" t="s">
        <v>18</v>
      </c>
      <c r="W26" s="6" t="s">
        <v>19</v>
      </c>
      <c r="X26" s="6"/>
      <c r="Y26" s="6" t="s">
        <v>18</v>
      </c>
      <c r="Z26" s="6"/>
    </row>
    <row r="27" spans="1:26" s="36" customFormat="1" ht="15.95" customHeight="1" x14ac:dyDescent="0.15">
      <c r="A27" s="6" t="s">
        <v>109</v>
      </c>
      <c r="B27" s="6" t="s">
        <v>25</v>
      </c>
      <c r="C27" s="6">
        <v>4326</v>
      </c>
      <c r="D27" s="6">
        <v>1551</v>
      </c>
      <c r="E27" s="6">
        <v>379</v>
      </c>
      <c r="F27" s="35"/>
      <c r="G27" s="18">
        <v>257.19526953332974</v>
      </c>
      <c r="H27" s="18">
        <v>82.266555521067133</v>
      </c>
      <c r="I27" s="18">
        <v>22.186297461700246</v>
      </c>
      <c r="J27" s="18"/>
      <c r="K27" s="19">
        <v>-1.6444861635009214</v>
      </c>
      <c r="L27" s="19">
        <v>-3.5351232781257091</v>
      </c>
      <c r="M27" s="19">
        <v>-1.8906371146247878</v>
      </c>
      <c r="N27" s="19"/>
      <c r="O27" s="6">
        <v>0</v>
      </c>
      <c r="P27" s="6">
        <v>0</v>
      </c>
      <c r="Q27" s="2">
        <v>7.7158264504890596E-144</v>
      </c>
      <c r="R27" s="6"/>
      <c r="S27" s="6" t="s">
        <v>18</v>
      </c>
      <c r="T27" s="6" t="s">
        <v>19</v>
      </c>
      <c r="U27" s="6"/>
      <c r="V27" s="6" t="s">
        <v>18</v>
      </c>
      <c r="W27" s="6" t="s">
        <v>19</v>
      </c>
      <c r="X27" s="6"/>
      <c r="Y27" s="6" t="s">
        <v>18</v>
      </c>
      <c r="Z27" s="6" t="s">
        <v>19</v>
      </c>
    </row>
    <row r="28" spans="1:26" s="36" customFormat="1" ht="15.95" customHeight="1" x14ac:dyDescent="0.15">
      <c r="A28" s="6" t="s">
        <v>110</v>
      </c>
      <c r="B28" s="6" t="s">
        <v>26</v>
      </c>
      <c r="C28" s="6">
        <v>0</v>
      </c>
      <c r="D28" s="6">
        <v>235</v>
      </c>
      <c r="E28" s="6">
        <v>49</v>
      </c>
      <c r="F28" s="35"/>
      <c r="G28" s="18">
        <v>0.01</v>
      </c>
      <c r="H28" s="18">
        <v>12.464629624404111</v>
      </c>
      <c r="I28" s="18">
        <v>2.8684131282936995</v>
      </c>
      <c r="J28" s="18"/>
      <c r="K28" s="19">
        <v>10.283624299703769</v>
      </c>
      <c r="L28" s="19">
        <v>8.1641090154941889</v>
      </c>
      <c r="M28" s="19">
        <v>-2.1195152842095797</v>
      </c>
      <c r="N28" s="19"/>
      <c r="O28" s="2">
        <v>8.7099999999999999E-66</v>
      </c>
      <c r="P28" s="2">
        <v>2.61305913291696E-15</v>
      </c>
      <c r="Q28" s="2">
        <v>1.18456434123466E-26</v>
      </c>
      <c r="R28" s="2"/>
      <c r="S28" s="6" t="s">
        <v>21</v>
      </c>
      <c r="T28" s="6" t="s">
        <v>19</v>
      </c>
      <c r="U28" s="6"/>
      <c r="V28" s="6" t="s">
        <v>21</v>
      </c>
      <c r="W28" s="6" t="s">
        <v>19</v>
      </c>
      <c r="X28" s="6"/>
      <c r="Y28" s="6" t="s">
        <v>18</v>
      </c>
      <c r="Z28" s="6" t="s">
        <v>19</v>
      </c>
    </row>
    <row r="29" spans="1:26" s="36" customFormat="1" ht="15.95" customHeight="1" x14ac:dyDescent="0.15">
      <c r="A29" s="6"/>
      <c r="B29" s="6" t="s">
        <v>111</v>
      </c>
      <c r="C29" s="6">
        <v>0</v>
      </c>
      <c r="D29" s="6">
        <v>231</v>
      </c>
      <c r="E29" s="6">
        <v>0</v>
      </c>
      <c r="F29" s="35"/>
      <c r="G29" s="18">
        <v>0.01</v>
      </c>
      <c r="H29" s="18">
        <v>12.252465715903615</v>
      </c>
      <c r="I29" s="18">
        <v>0.01</v>
      </c>
      <c r="J29" s="18"/>
      <c r="K29" s="19">
        <v>10.258856394554826</v>
      </c>
      <c r="L29" s="19">
        <v>0</v>
      </c>
      <c r="M29" s="19">
        <v>-10.258856394554826</v>
      </c>
      <c r="N29" s="19"/>
      <c r="O29" s="2">
        <v>1.12E-64</v>
      </c>
      <c r="P29" s="2">
        <v>0.99225098924059296</v>
      </c>
      <c r="Q29" s="2">
        <v>2.0340460384137802E-65</v>
      </c>
      <c r="R29" s="2"/>
      <c r="S29" s="6" t="s">
        <v>21</v>
      </c>
      <c r="T29" s="6" t="s">
        <v>19</v>
      </c>
      <c r="U29" s="6"/>
      <c r="V29" s="6"/>
      <c r="W29" s="6"/>
      <c r="X29" s="6"/>
      <c r="Y29" s="6" t="s">
        <v>18</v>
      </c>
      <c r="Z29" s="6" t="s">
        <v>19</v>
      </c>
    </row>
    <row r="30" spans="1:26" s="36" customFormat="1" ht="15.95" customHeight="1" x14ac:dyDescent="0.15">
      <c r="A30" s="6"/>
      <c r="B30" s="6" t="s">
        <v>112</v>
      </c>
      <c r="C30" s="6">
        <v>156</v>
      </c>
      <c r="D30" s="6">
        <v>0</v>
      </c>
      <c r="E30" s="6">
        <v>0</v>
      </c>
      <c r="F30" s="35"/>
      <c r="G30" s="18">
        <v>9.2747253923253439</v>
      </c>
      <c r="H30" s="18">
        <v>0.01</v>
      </c>
      <c r="I30" s="18">
        <v>0.01</v>
      </c>
      <c r="J30" s="18"/>
      <c r="K30" s="19">
        <v>-9.8571607565760502</v>
      </c>
      <c r="L30" s="19">
        <v>-9.8571607565760502</v>
      </c>
      <c r="M30" s="19">
        <v>0</v>
      </c>
      <c r="N30" s="19"/>
      <c r="O30" s="2">
        <v>1.0899999999999999E-51</v>
      </c>
      <c r="P30" s="2">
        <v>3.22776972473785E-48</v>
      </c>
      <c r="Q30" s="2">
        <v>0.95072535134997305</v>
      </c>
      <c r="R30" s="2"/>
      <c r="S30" s="6" t="s">
        <v>18</v>
      </c>
      <c r="T30" s="6" t="s">
        <v>19</v>
      </c>
      <c r="U30" s="6"/>
      <c r="V30" s="6" t="s">
        <v>18</v>
      </c>
      <c r="W30" s="6" t="s">
        <v>19</v>
      </c>
      <c r="X30" s="6"/>
      <c r="Y30" s="6"/>
      <c r="Z30" s="6"/>
    </row>
    <row r="31" spans="1:26" s="36" customFormat="1" ht="15.95" customHeight="1" x14ac:dyDescent="0.15">
      <c r="A31" s="6" t="s">
        <v>113</v>
      </c>
      <c r="B31" s="6" t="s">
        <v>27</v>
      </c>
      <c r="C31" s="6">
        <v>460</v>
      </c>
      <c r="D31" s="6">
        <v>5319</v>
      </c>
      <c r="E31" s="6">
        <v>3121</v>
      </c>
      <c r="F31" s="35"/>
      <c r="G31" s="18">
        <v>27.34854923377986</v>
      </c>
      <c r="H31" s="18">
        <v>282.12495732853392</v>
      </c>
      <c r="I31" s="18">
        <v>182.70035455927828</v>
      </c>
      <c r="J31" s="18"/>
      <c r="K31" s="19">
        <v>3.3667980861004363</v>
      </c>
      <c r="L31" s="19">
        <v>2.7399432246400135</v>
      </c>
      <c r="M31" s="19">
        <v>-0.62685486146042302</v>
      </c>
      <c r="N31" s="19"/>
      <c r="O31" s="6">
        <v>0</v>
      </c>
      <c r="P31" s="6">
        <v>0</v>
      </c>
      <c r="Q31" s="2">
        <v>3.1859442465022697E-85</v>
      </c>
      <c r="R31" s="6"/>
      <c r="S31" s="6" t="s">
        <v>21</v>
      </c>
      <c r="T31" s="6" t="s">
        <v>19</v>
      </c>
      <c r="U31" s="6"/>
      <c r="V31" s="6" t="s">
        <v>21</v>
      </c>
      <c r="W31" s="6" t="s">
        <v>19</v>
      </c>
      <c r="X31" s="6"/>
      <c r="Y31" s="6" t="s">
        <v>18</v>
      </c>
      <c r="Z31" s="6"/>
    </row>
    <row r="32" spans="1:26" s="36" customFormat="1" ht="15.95" customHeight="1" x14ac:dyDescent="0.15">
      <c r="A32" s="6"/>
      <c r="B32" s="6" t="s">
        <v>114</v>
      </c>
      <c r="C32" s="6">
        <v>382</v>
      </c>
      <c r="D32" s="6">
        <v>23</v>
      </c>
      <c r="E32" s="6">
        <v>20</v>
      </c>
      <c r="F32" s="35"/>
      <c r="G32" s="18">
        <v>22.711186537617188</v>
      </c>
      <c r="H32" s="18">
        <v>1.2199424738778493</v>
      </c>
      <c r="I32" s="18">
        <v>1.1707808686913059</v>
      </c>
      <c r="J32" s="18"/>
      <c r="K32" s="19">
        <v>-4.2185180565537692</v>
      </c>
      <c r="L32" s="19">
        <v>-4.2778600994832079</v>
      </c>
      <c r="M32" s="19">
        <v>-5.9342042929438746E-2</v>
      </c>
      <c r="N32" s="19"/>
      <c r="O32" s="2">
        <v>1.6099999999999999E-94</v>
      </c>
      <c r="P32" s="2">
        <v>1.9664078573904801E-89</v>
      </c>
      <c r="Q32" s="2">
        <v>0.90221747115175899</v>
      </c>
      <c r="R32" s="2"/>
      <c r="S32" s="6" t="s">
        <v>18</v>
      </c>
      <c r="T32" s="6" t="s">
        <v>19</v>
      </c>
      <c r="U32" s="6"/>
      <c r="V32" s="6" t="s">
        <v>18</v>
      </c>
      <c r="W32" s="6" t="s">
        <v>19</v>
      </c>
      <c r="X32" s="6"/>
      <c r="Y32" s="6" t="s">
        <v>18</v>
      </c>
      <c r="Z32" s="6"/>
    </row>
    <row r="33" spans="1:26" s="36" customFormat="1" ht="15.95" customHeight="1" x14ac:dyDescent="0.15">
      <c r="A33" s="6" t="s">
        <v>125</v>
      </c>
      <c r="B33" s="6" t="s">
        <v>28</v>
      </c>
      <c r="C33" s="6">
        <v>21889</v>
      </c>
      <c r="D33" s="6">
        <v>6766</v>
      </c>
      <c r="E33" s="6">
        <v>2022</v>
      </c>
      <c r="F33" s="35"/>
      <c r="G33" s="18">
        <v>1301.3747699526245</v>
      </c>
      <c r="H33" s="18">
        <v>358.87525122858813</v>
      </c>
      <c r="I33" s="18">
        <v>118.36594582469102</v>
      </c>
      <c r="J33" s="18"/>
      <c r="K33" s="19">
        <v>-1.8584821487636898</v>
      </c>
      <c r="L33" s="19">
        <v>-3.4587105104144515</v>
      </c>
      <c r="M33" s="19">
        <v>-1.6002283616507618</v>
      </c>
      <c r="N33" s="19"/>
      <c r="O33" s="6">
        <v>0</v>
      </c>
      <c r="P33" s="6">
        <v>0</v>
      </c>
      <c r="Q33" s="6">
        <v>0</v>
      </c>
      <c r="R33" s="6"/>
      <c r="S33" s="6" t="s">
        <v>18</v>
      </c>
      <c r="T33" s="6" t="s">
        <v>19</v>
      </c>
      <c r="U33" s="6"/>
      <c r="V33" s="6" t="s">
        <v>18</v>
      </c>
      <c r="W33" s="6" t="s">
        <v>19</v>
      </c>
      <c r="X33" s="6"/>
      <c r="Y33" s="6" t="s">
        <v>18</v>
      </c>
      <c r="Z33" s="6" t="s">
        <v>19</v>
      </c>
    </row>
    <row r="34" spans="1:26" s="36" customFormat="1" ht="15.95" customHeight="1" x14ac:dyDescent="0.15">
      <c r="A34" s="6"/>
      <c r="B34" s="6" t="s">
        <v>126</v>
      </c>
      <c r="C34" s="6">
        <v>353</v>
      </c>
      <c r="D34" s="6">
        <v>131</v>
      </c>
      <c r="E34" s="6">
        <v>56</v>
      </c>
      <c r="F34" s="35"/>
      <c r="G34" s="18">
        <v>20.987038868531066</v>
      </c>
      <c r="H34" s="18">
        <v>6.9483680033912281</v>
      </c>
      <c r="I34" s="18">
        <v>3.2781864323356564</v>
      </c>
      <c r="J34" s="18"/>
      <c r="K34" s="19">
        <v>-1.5947525563087637</v>
      </c>
      <c r="L34" s="19">
        <v>-2.6785288175483979</v>
      </c>
      <c r="M34" s="19">
        <v>-1.0837762612396347</v>
      </c>
      <c r="N34" s="19"/>
      <c r="O34" s="2">
        <v>1.2300000000000001E-30</v>
      </c>
      <c r="P34" s="2">
        <v>4.9801444683771001E-55</v>
      </c>
      <c r="Q34" s="2">
        <v>1.07151452637372E-6</v>
      </c>
      <c r="R34" s="2"/>
      <c r="S34" s="6" t="s">
        <v>18</v>
      </c>
      <c r="T34" s="6" t="s">
        <v>19</v>
      </c>
      <c r="U34" s="6"/>
      <c r="V34" s="6" t="s">
        <v>18</v>
      </c>
      <c r="W34" s="6" t="s">
        <v>19</v>
      </c>
      <c r="X34" s="6"/>
      <c r="Y34" s="6" t="s">
        <v>18</v>
      </c>
      <c r="Z34" s="6" t="s">
        <v>19</v>
      </c>
    </row>
    <row r="35" spans="1:26" s="36" customFormat="1" ht="15.95" customHeight="1" x14ac:dyDescent="0.15">
      <c r="A35" s="6" t="s">
        <v>29</v>
      </c>
      <c r="B35" s="6" t="s">
        <v>29</v>
      </c>
      <c r="C35" s="6">
        <v>4078</v>
      </c>
      <c r="D35" s="6">
        <v>5130</v>
      </c>
      <c r="E35" s="6">
        <v>275</v>
      </c>
      <c r="F35" s="35"/>
      <c r="G35" s="18">
        <v>242.45083429424838</v>
      </c>
      <c r="H35" s="18">
        <v>272.10021265188544</v>
      </c>
      <c r="I35" s="18">
        <v>16.098236944505455</v>
      </c>
      <c r="J35" s="18"/>
      <c r="K35" s="19">
        <v>0.1664458659027864</v>
      </c>
      <c r="L35" s="19">
        <v>-3.9127176179393959</v>
      </c>
      <c r="M35" s="19">
        <v>-4.0791634838421826</v>
      </c>
      <c r="N35" s="19"/>
      <c r="O35" s="2">
        <v>3.62E-8</v>
      </c>
      <c r="P35" s="6">
        <v>0</v>
      </c>
      <c r="Q35" s="6">
        <v>0</v>
      </c>
      <c r="R35" s="2"/>
      <c r="S35" s="6" t="s">
        <v>21</v>
      </c>
      <c r="T35" s="6"/>
      <c r="U35" s="6"/>
      <c r="V35" s="6" t="s">
        <v>18</v>
      </c>
      <c r="W35" s="6" t="s">
        <v>19</v>
      </c>
      <c r="X35" s="6"/>
      <c r="Y35" s="6" t="s">
        <v>18</v>
      </c>
      <c r="Z35" s="6" t="s">
        <v>19</v>
      </c>
    </row>
    <row r="36" spans="1:26" s="36" customFormat="1" ht="15.95" customHeight="1" x14ac:dyDescent="0.15">
      <c r="A36" s="6"/>
      <c r="B36" s="6" t="s">
        <v>127</v>
      </c>
      <c r="C36" s="6">
        <v>12</v>
      </c>
      <c r="D36" s="6">
        <v>35</v>
      </c>
      <c r="E36" s="6">
        <v>0</v>
      </c>
      <c r="F36" s="35"/>
      <c r="G36" s="18">
        <v>0.71344041479425713</v>
      </c>
      <c r="H36" s="18">
        <v>1.8564341993793356</v>
      </c>
      <c r="I36" s="18">
        <v>0.01</v>
      </c>
      <c r="J36" s="18"/>
      <c r="K36" s="19">
        <v>1.3796693316487769</v>
      </c>
      <c r="L36" s="19">
        <v>-6.1567210384349575</v>
      </c>
      <c r="M36" s="19">
        <v>-7.5363903700837342</v>
      </c>
      <c r="N36" s="19"/>
      <c r="O36" s="2">
        <v>2.7485399999999998E-3</v>
      </c>
      <c r="P36" s="2">
        <v>2.20658204128994E-4</v>
      </c>
      <c r="Q36" s="2">
        <v>1.64422267968448E-10</v>
      </c>
      <c r="R36" s="6"/>
      <c r="S36" s="6" t="s">
        <v>21</v>
      </c>
      <c r="T36" s="6" t="s">
        <v>19</v>
      </c>
      <c r="U36" s="6"/>
      <c r="V36" s="6"/>
      <c r="W36" s="6"/>
      <c r="X36" s="6"/>
      <c r="Y36" s="6" t="s">
        <v>18</v>
      </c>
      <c r="Z36" s="6" t="s">
        <v>19</v>
      </c>
    </row>
    <row r="37" spans="1:26" s="36" customFormat="1" ht="15.95" customHeight="1" x14ac:dyDescent="0.15">
      <c r="A37" s="6" t="s">
        <v>128</v>
      </c>
      <c r="B37" s="6" t="s">
        <v>129</v>
      </c>
      <c r="C37" s="6">
        <v>0</v>
      </c>
      <c r="D37" s="6">
        <v>40</v>
      </c>
      <c r="E37" s="6">
        <v>26</v>
      </c>
      <c r="F37" s="35"/>
      <c r="G37" s="18">
        <v>0.01</v>
      </c>
      <c r="H37" s="18">
        <v>2.1216390850049551</v>
      </c>
      <c r="I37" s="18">
        <v>1.5220151292986976</v>
      </c>
      <c r="J37" s="18"/>
      <c r="K37" s="19">
        <v>7.7290354480261305</v>
      </c>
      <c r="L37" s="19">
        <v>7.2498388895200723</v>
      </c>
      <c r="M37" s="19">
        <v>-0.47919655850605852</v>
      </c>
      <c r="N37" s="19"/>
      <c r="O37" s="2">
        <v>8.8300000000000001E-12</v>
      </c>
      <c r="P37" s="2">
        <v>1.8354154638591201E-8</v>
      </c>
      <c r="Q37" s="6">
        <v>0.18977710995841199</v>
      </c>
      <c r="R37" s="2"/>
      <c r="S37" s="6" t="s">
        <v>21</v>
      </c>
      <c r="T37" s="6" t="s">
        <v>19</v>
      </c>
      <c r="U37" s="6"/>
      <c r="V37" s="6" t="s">
        <v>21</v>
      </c>
      <c r="W37" s="6" t="s">
        <v>19</v>
      </c>
      <c r="X37" s="6"/>
      <c r="Y37" s="6" t="s">
        <v>18</v>
      </c>
      <c r="Z37" s="6"/>
    </row>
    <row r="38" spans="1:26" s="36" customFormat="1" ht="15.95" customHeight="1" x14ac:dyDescent="0.15">
      <c r="A38" s="6"/>
      <c r="B38" s="6" t="s">
        <v>130</v>
      </c>
      <c r="C38" s="6">
        <v>351</v>
      </c>
      <c r="D38" s="6">
        <v>193</v>
      </c>
      <c r="E38" s="6">
        <v>314</v>
      </c>
      <c r="F38" s="35"/>
      <c r="G38" s="18">
        <v>20.868132132732022</v>
      </c>
      <c r="H38" s="18">
        <v>10.236908585148909</v>
      </c>
      <c r="I38" s="18">
        <v>18.3812596384535</v>
      </c>
      <c r="J38" s="18"/>
      <c r="K38" s="19">
        <v>-1.0275213676115136</v>
      </c>
      <c r="L38" s="19">
        <v>-0.18306583774775562</v>
      </c>
      <c r="M38" s="19">
        <v>0.84445552986375816</v>
      </c>
      <c r="N38" s="19"/>
      <c r="O38" s="2">
        <v>3.9399999999999999E-16</v>
      </c>
      <c r="P38" s="2">
        <v>0.102275130261133</v>
      </c>
      <c r="Q38" s="2">
        <v>7.9733720725108898E-11</v>
      </c>
      <c r="R38" s="2"/>
      <c r="S38" s="6" t="s">
        <v>18</v>
      </c>
      <c r="T38" s="6" t="s">
        <v>19</v>
      </c>
      <c r="U38" s="6"/>
      <c r="V38" s="6" t="s">
        <v>18</v>
      </c>
      <c r="W38" s="6"/>
      <c r="X38" s="6"/>
      <c r="Y38" s="6" t="s">
        <v>21</v>
      </c>
      <c r="Z38" s="6"/>
    </row>
    <row r="39" spans="1:26" s="36" customFormat="1" ht="15.95" customHeight="1" x14ac:dyDescent="0.15">
      <c r="A39" s="6" t="s">
        <v>131</v>
      </c>
      <c r="B39" s="6" t="s">
        <v>132</v>
      </c>
      <c r="C39" s="6">
        <v>32</v>
      </c>
      <c r="D39" s="6">
        <v>0</v>
      </c>
      <c r="E39" s="6">
        <v>0</v>
      </c>
      <c r="F39" s="35"/>
      <c r="G39" s="18">
        <v>1.9025077727846857</v>
      </c>
      <c r="H39" s="18">
        <v>0.01</v>
      </c>
      <c r="I39" s="18">
        <v>0.01</v>
      </c>
      <c r="J39" s="18"/>
      <c r="K39" s="19">
        <v>-7.5717585377138015</v>
      </c>
      <c r="L39" s="19">
        <v>-7.5717585377138015</v>
      </c>
      <c r="M39" s="19">
        <v>0</v>
      </c>
      <c r="N39" s="19"/>
      <c r="O39" s="2">
        <v>3.3599999999999999E-11</v>
      </c>
      <c r="P39" s="2">
        <v>1.8011545399974799E-10</v>
      </c>
      <c r="Q39" s="2">
        <v>0.95072535134997305</v>
      </c>
      <c r="R39" s="2"/>
      <c r="S39" s="6" t="s">
        <v>18</v>
      </c>
      <c r="T39" s="6" t="s">
        <v>19</v>
      </c>
      <c r="U39" s="6"/>
      <c r="V39" s="6" t="s">
        <v>18</v>
      </c>
      <c r="W39" s="6" t="s">
        <v>19</v>
      </c>
      <c r="X39" s="6"/>
      <c r="Y39" s="6"/>
      <c r="Z39" s="6"/>
    </row>
    <row r="40" spans="1:26" s="38" customFormat="1" ht="15.95" customHeight="1" x14ac:dyDescent="0.15">
      <c r="A40" s="6"/>
      <c r="B40" s="6" t="s">
        <v>192</v>
      </c>
      <c r="C40" s="16">
        <v>0</v>
      </c>
      <c r="D40" s="16">
        <v>32</v>
      </c>
      <c r="E40" s="16">
        <v>14</v>
      </c>
      <c r="F40" s="37"/>
      <c r="G40" s="20">
        <v>0.01</v>
      </c>
      <c r="H40" s="20">
        <v>1.6973112680039641</v>
      </c>
      <c r="I40" s="20">
        <v>0.81954660808391411</v>
      </c>
      <c r="J40" s="18"/>
      <c r="K40" s="20">
        <v>7.4071073531387697</v>
      </c>
      <c r="L40" s="20">
        <v>6.3567540934365843</v>
      </c>
      <c r="M40" s="20">
        <v>-1.0503532597021841</v>
      </c>
      <c r="N40" s="19"/>
      <c r="O40" s="2">
        <v>1.45E-9</v>
      </c>
      <c r="P40" s="22">
        <v>6.8527638856942503E-5</v>
      </c>
      <c r="Q40" s="2">
        <v>2.0368421000000001E-2</v>
      </c>
      <c r="R40" s="2"/>
      <c r="S40" s="6" t="s">
        <v>194</v>
      </c>
      <c r="T40" s="6" t="s">
        <v>19</v>
      </c>
      <c r="U40" s="6"/>
      <c r="V40" s="6" t="s">
        <v>194</v>
      </c>
      <c r="W40" s="6" t="s">
        <v>19</v>
      </c>
      <c r="X40" s="6"/>
      <c r="Y40" s="6" t="s">
        <v>18</v>
      </c>
      <c r="Z40" s="6" t="s">
        <v>193</v>
      </c>
    </row>
    <row r="41" spans="1:26" s="36" customFormat="1" ht="15.95" customHeight="1" x14ac:dyDescent="0.15">
      <c r="A41" s="6" t="s">
        <v>133</v>
      </c>
      <c r="B41" s="6" t="s">
        <v>30</v>
      </c>
      <c r="C41" s="6">
        <v>1846</v>
      </c>
      <c r="D41" s="6">
        <v>612</v>
      </c>
      <c r="E41" s="6">
        <v>392</v>
      </c>
      <c r="F41" s="35"/>
      <c r="G41" s="18">
        <v>109.75091714251657</v>
      </c>
      <c r="H41" s="18">
        <v>32.46107800057581</v>
      </c>
      <c r="I41" s="18">
        <v>22.947305026349596</v>
      </c>
      <c r="J41" s="18"/>
      <c r="K41" s="19">
        <v>-1.7574501795281563</v>
      </c>
      <c r="L41" s="19">
        <v>-2.2578363598653879</v>
      </c>
      <c r="M41" s="19">
        <v>-0.5003861803372317</v>
      </c>
      <c r="N41" s="19"/>
      <c r="O41" s="2">
        <v>2.32E-175</v>
      </c>
      <c r="P41" s="6">
        <v>7.1651837387377002E-230</v>
      </c>
      <c r="Q41" s="6">
        <v>6.2460393172814601E-8</v>
      </c>
      <c r="R41" s="2"/>
      <c r="S41" s="6" t="s">
        <v>18</v>
      </c>
      <c r="T41" s="6" t="s">
        <v>19</v>
      </c>
      <c r="U41" s="6"/>
      <c r="V41" s="6" t="s">
        <v>18</v>
      </c>
      <c r="W41" s="6" t="s">
        <v>19</v>
      </c>
      <c r="X41" s="6"/>
      <c r="Y41" s="6" t="s">
        <v>18</v>
      </c>
      <c r="Z41" s="6"/>
    </row>
    <row r="42" spans="1:26" s="36" customFormat="1" ht="15.95" customHeight="1" x14ac:dyDescent="0.15">
      <c r="A42" s="6" t="s">
        <v>134</v>
      </c>
      <c r="B42" s="6" t="s">
        <v>31</v>
      </c>
      <c r="C42" s="6">
        <v>2316</v>
      </c>
      <c r="D42" s="6">
        <v>172</v>
      </c>
      <c r="E42" s="6">
        <v>30</v>
      </c>
      <c r="F42" s="35"/>
      <c r="G42" s="18">
        <v>137.69400005529164</v>
      </c>
      <c r="H42" s="18">
        <v>9.1230480655213064</v>
      </c>
      <c r="I42" s="18">
        <v>1.7561713030369588</v>
      </c>
      <c r="J42" s="18"/>
      <c r="K42" s="19">
        <v>-3.9158059678621724</v>
      </c>
      <c r="L42" s="19">
        <v>-6.2928883087155398</v>
      </c>
      <c r="M42" s="19">
        <v>-2.3770823408533674</v>
      </c>
      <c r="N42" s="19"/>
      <c r="O42" s="6">
        <v>0</v>
      </c>
      <c r="P42" s="6">
        <v>0</v>
      </c>
      <c r="Q42" s="6">
        <v>1.1484186301679799E-22</v>
      </c>
      <c r="R42" s="6"/>
      <c r="S42" s="6" t="s">
        <v>18</v>
      </c>
      <c r="T42" s="6" t="s">
        <v>19</v>
      </c>
      <c r="U42" s="6"/>
      <c r="V42" s="6" t="s">
        <v>18</v>
      </c>
      <c r="W42" s="6" t="s">
        <v>19</v>
      </c>
      <c r="X42" s="6"/>
      <c r="Y42" s="6" t="s">
        <v>18</v>
      </c>
      <c r="Z42" s="6" t="s">
        <v>19</v>
      </c>
    </row>
    <row r="43" spans="1:26" s="36" customFormat="1" ht="15.95" customHeight="1" x14ac:dyDescent="0.15">
      <c r="A43" s="6" t="s">
        <v>135</v>
      </c>
      <c r="B43" s="6" t="s">
        <v>136</v>
      </c>
      <c r="C43" s="6">
        <v>799</v>
      </c>
      <c r="D43" s="6">
        <v>1630</v>
      </c>
      <c r="E43" s="6">
        <v>0</v>
      </c>
      <c r="F43" s="35"/>
      <c r="G43" s="18">
        <v>47.503240951717622</v>
      </c>
      <c r="H43" s="18">
        <v>86.456792713951927</v>
      </c>
      <c r="I43" s="18">
        <v>0.01</v>
      </c>
      <c r="J43" s="18"/>
      <c r="K43" s="19">
        <v>0.86395337161542995</v>
      </c>
      <c r="L43" s="19">
        <v>-12.21381023064178</v>
      </c>
      <c r="M43" s="19">
        <v>-13.07776360225721</v>
      </c>
      <c r="N43" s="19"/>
      <c r="O43" s="2">
        <v>4.5300000000000002E-46</v>
      </c>
      <c r="P43" s="6">
        <v>5.9465614280693496E-244</v>
      </c>
      <c r="Q43" s="6">
        <v>0</v>
      </c>
      <c r="R43" s="2"/>
      <c r="S43" s="6" t="s">
        <v>21</v>
      </c>
      <c r="T43" s="6"/>
      <c r="U43" s="6"/>
      <c r="V43" s="6" t="s">
        <v>18</v>
      </c>
      <c r="W43" s="6" t="s">
        <v>19</v>
      </c>
      <c r="X43" s="6"/>
      <c r="Y43" s="6" t="s">
        <v>18</v>
      </c>
      <c r="Z43" s="6" t="s">
        <v>19</v>
      </c>
    </row>
    <row r="44" spans="1:26" s="36" customFormat="1" ht="15.95" customHeight="1" x14ac:dyDescent="0.15">
      <c r="A44" s="6"/>
      <c r="B44" s="6" t="s">
        <v>137</v>
      </c>
      <c r="C44" s="6">
        <v>0</v>
      </c>
      <c r="D44" s="6">
        <v>0</v>
      </c>
      <c r="E44" s="6">
        <v>28142</v>
      </c>
      <c r="F44" s="35"/>
      <c r="G44" s="18">
        <v>0.01</v>
      </c>
      <c r="H44" s="18">
        <v>0.01</v>
      </c>
      <c r="I44" s="18">
        <v>1647.4057603355366</v>
      </c>
      <c r="J44" s="18"/>
      <c r="K44" s="19">
        <v>0</v>
      </c>
      <c r="L44" s="19">
        <v>17.329836412820207</v>
      </c>
      <c r="M44" s="19">
        <v>17.329836412820207</v>
      </c>
      <c r="N44" s="19"/>
      <c r="O44" s="2">
        <v>0.94299810561150599</v>
      </c>
      <c r="P44" s="6">
        <v>0</v>
      </c>
      <c r="Q44" s="6">
        <v>0</v>
      </c>
      <c r="R44" s="6"/>
      <c r="S44" s="6"/>
      <c r="T44" s="6"/>
      <c r="U44" s="6"/>
      <c r="V44" s="6" t="s">
        <v>21</v>
      </c>
      <c r="W44" s="6" t="s">
        <v>19</v>
      </c>
      <c r="X44" s="6"/>
      <c r="Y44" s="6" t="s">
        <v>21</v>
      </c>
      <c r="Z44" s="6" t="s">
        <v>19</v>
      </c>
    </row>
    <row r="45" spans="1:26" s="36" customFormat="1" ht="15.95" customHeight="1" x14ac:dyDescent="0.15">
      <c r="A45" s="6" t="s">
        <v>138</v>
      </c>
      <c r="B45" s="6" t="s">
        <v>139</v>
      </c>
      <c r="C45" s="6">
        <v>49</v>
      </c>
      <c r="D45" s="6">
        <v>63</v>
      </c>
      <c r="E45" s="6">
        <v>12</v>
      </c>
      <c r="F45" s="35"/>
      <c r="G45" s="18">
        <v>2.91321502707655</v>
      </c>
      <c r="H45" s="18">
        <v>3.3415815588828042</v>
      </c>
      <c r="I45" s="18">
        <v>0.70246852121478354</v>
      </c>
      <c r="J45" s="18"/>
      <c r="K45" s="19">
        <v>0.19791889480967481</v>
      </c>
      <c r="L45" s="19">
        <v>-2.0521067097288737</v>
      </c>
      <c r="M45" s="19">
        <v>-2.2500256045385485</v>
      </c>
      <c r="N45" s="19"/>
      <c r="O45" s="2">
        <v>0.47703815500000002</v>
      </c>
      <c r="P45" s="6">
        <v>8.9898800472128296E-7</v>
      </c>
      <c r="Q45" s="6">
        <v>1.21438494133285E-8</v>
      </c>
      <c r="R45" s="6"/>
      <c r="S45" s="6" t="s">
        <v>21</v>
      </c>
      <c r="T45" s="6"/>
      <c r="U45" s="6"/>
      <c r="V45" s="6" t="s">
        <v>18</v>
      </c>
      <c r="W45" s="6" t="s">
        <v>19</v>
      </c>
      <c r="X45" s="6"/>
      <c r="Y45" s="6" t="s">
        <v>18</v>
      </c>
      <c r="Z45" s="6" t="s">
        <v>19</v>
      </c>
    </row>
    <row r="46" spans="1:26" s="36" customFormat="1" ht="15.95" customHeight="1" x14ac:dyDescent="0.15">
      <c r="A46" s="6" t="s">
        <v>141</v>
      </c>
      <c r="B46" s="6" t="s">
        <v>141</v>
      </c>
      <c r="C46" s="6">
        <v>2175</v>
      </c>
      <c r="D46" s="6">
        <v>1604</v>
      </c>
      <c r="E46" s="6">
        <v>1053</v>
      </c>
      <c r="F46" s="35"/>
      <c r="G46" s="18">
        <v>129.3110751814591</v>
      </c>
      <c r="H46" s="18">
        <v>85.077727308698698</v>
      </c>
      <c r="I46" s="18">
        <v>61.641612736597246</v>
      </c>
      <c r="J46" s="18"/>
      <c r="K46" s="19">
        <v>-0.60399244374356609</v>
      </c>
      <c r="L46" s="19">
        <v>-1.0688693309325579</v>
      </c>
      <c r="M46" s="19">
        <v>-0.46487688718899195</v>
      </c>
      <c r="N46" s="19"/>
      <c r="O46" s="2">
        <v>1.47E-37</v>
      </c>
      <c r="P46" s="6">
        <v>2.12488934604177E-92</v>
      </c>
      <c r="Q46" s="6">
        <v>2.5017280197063101E-16</v>
      </c>
      <c r="R46" s="2"/>
      <c r="S46" s="6" t="s">
        <v>18</v>
      </c>
      <c r="T46" s="6"/>
      <c r="U46" s="6"/>
      <c r="V46" s="6" t="s">
        <v>18</v>
      </c>
      <c r="W46" s="6" t="s">
        <v>19</v>
      </c>
      <c r="X46" s="6"/>
      <c r="Y46" s="6" t="s">
        <v>18</v>
      </c>
      <c r="Z46" s="6"/>
    </row>
    <row r="47" spans="1:26" s="36" customFormat="1" ht="15.95" customHeight="1" x14ac:dyDescent="0.15">
      <c r="A47" s="6" t="s">
        <v>142</v>
      </c>
      <c r="B47" s="6" t="s">
        <v>32</v>
      </c>
      <c r="C47" s="6">
        <v>11979</v>
      </c>
      <c r="D47" s="6">
        <v>3324</v>
      </c>
      <c r="E47" s="6">
        <v>400</v>
      </c>
      <c r="F47" s="35"/>
      <c r="G47" s="18">
        <v>712.19189406836722</v>
      </c>
      <c r="H47" s="18">
        <v>176.30820796391177</v>
      </c>
      <c r="I47" s="18">
        <v>23.415617373826116</v>
      </c>
      <c r="J47" s="18"/>
      <c r="K47" s="19">
        <v>-2.0141663751588932</v>
      </c>
      <c r="L47" s="19">
        <v>-4.9267230339143016</v>
      </c>
      <c r="M47" s="19">
        <v>-2.9125566587554084</v>
      </c>
      <c r="N47" s="19"/>
      <c r="O47" s="6">
        <v>0</v>
      </c>
      <c r="P47" s="6">
        <v>0</v>
      </c>
      <c r="Q47" s="6">
        <v>0</v>
      </c>
      <c r="R47" s="6"/>
      <c r="S47" s="6" t="s">
        <v>18</v>
      </c>
      <c r="T47" s="6" t="s">
        <v>19</v>
      </c>
      <c r="U47" s="6"/>
      <c r="V47" s="6" t="s">
        <v>18</v>
      </c>
      <c r="W47" s="6" t="s">
        <v>19</v>
      </c>
      <c r="X47" s="6"/>
      <c r="Y47" s="6" t="s">
        <v>18</v>
      </c>
      <c r="Z47" s="6" t="s">
        <v>19</v>
      </c>
    </row>
    <row r="48" spans="1:26" s="36" customFormat="1" ht="15.95" customHeight="1" x14ac:dyDescent="0.15">
      <c r="A48" s="6" t="s">
        <v>146</v>
      </c>
      <c r="B48" s="6" t="s">
        <v>147</v>
      </c>
      <c r="C48" s="6">
        <v>0</v>
      </c>
      <c r="D48" s="6">
        <v>2640</v>
      </c>
      <c r="E48" s="6">
        <v>0</v>
      </c>
      <c r="F48" s="35"/>
      <c r="G48" s="18">
        <v>0.01</v>
      </c>
      <c r="H48" s="18">
        <v>140.02817961032704</v>
      </c>
      <c r="I48" s="18">
        <v>0.01</v>
      </c>
      <c r="J48" s="18"/>
      <c r="K48" s="19">
        <v>13.773429567384584</v>
      </c>
      <c r="L48" s="19">
        <v>0</v>
      </c>
      <c r="M48" s="19">
        <v>-13.773429567384584</v>
      </c>
      <c r="N48" s="19"/>
      <c r="O48" s="6">
        <v>0</v>
      </c>
      <c r="P48" s="2">
        <v>0.99225098924059296</v>
      </c>
      <c r="Q48" s="6">
        <v>0</v>
      </c>
      <c r="R48" s="6"/>
      <c r="S48" s="6" t="s">
        <v>21</v>
      </c>
      <c r="T48" s="6" t="s">
        <v>19</v>
      </c>
      <c r="U48" s="6"/>
      <c r="V48" s="6"/>
      <c r="W48" s="6"/>
      <c r="X48" s="6"/>
      <c r="Y48" s="6" t="s">
        <v>18</v>
      </c>
      <c r="Z48" s="6" t="s">
        <v>19</v>
      </c>
    </row>
    <row r="49" spans="1:26" s="36" customFormat="1" ht="15.95" customHeight="1" x14ac:dyDescent="0.15">
      <c r="A49" s="6"/>
      <c r="B49" s="6" t="s">
        <v>148</v>
      </c>
      <c r="C49" s="6">
        <v>0</v>
      </c>
      <c r="D49" s="6">
        <v>0</v>
      </c>
      <c r="E49" s="6">
        <v>2324</v>
      </c>
      <c r="F49" s="35"/>
      <c r="G49" s="18">
        <v>0.01</v>
      </c>
      <c r="H49" s="18">
        <v>0.01</v>
      </c>
      <c r="I49" s="18">
        <v>136.04473694192976</v>
      </c>
      <c r="J49" s="18"/>
      <c r="K49" s="19">
        <v>0</v>
      </c>
      <c r="L49" s="19">
        <v>13.731793524783511</v>
      </c>
      <c r="M49" s="19">
        <v>13.731793524783511</v>
      </c>
      <c r="N49" s="19"/>
      <c r="O49" s="2">
        <v>0.94299810561150599</v>
      </c>
      <c r="P49" s="23">
        <v>0</v>
      </c>
      <c r="Q49" s="23">
        <v>0</v>
      </c>
      <c r="R49" s="6"/>
      <c r="S49" s="6"/>
      <c r="T49" s="6"/>
      <c r="U49" s="6"/>
      <c r="V49" s="6" t="s">
        <v>21</v>
      </c>
      <c r="W49" s="6" t="s">
        <v>19</v>
      </c>
      <c r="X49" s="6"/>
      <c r="Y49" s="6" t="s">
        <v>21</v>
      </c>
      <c r="Z49" s="6" t="s">
        <v>19</v>
      </c>
    </row>
    <row r="50" spans="1:26" s="36" customFormat="1" ht="15.95" customHeight="1" x14ac:dyDescent="0.15">
      <c r="A50" s="6"/>
      <c r="B50" s="6" t="s">
        <v>149</v>
      </c>
      <c r="C50" s="6">
        <v>68</v>
      </c>
      <c r="D50" s="6">
        <v>0</v>
      </c>
      <c r="E50" s="6">
        <v>0</v>
      </c>
      <c r="F50" s="35"/>
      <c r="G50" s="18">
        <v>4.042829017167457</v>
      </c>
      <c r="H50" s="18">
        <v>0.01</v>
      </c>
      <c r="I50" s="18">
        <v>0.01</v>
      </c>
      <c r="J50" s="18"/>
      <c r="K50" s="19">
        <v>-8.6592213789641423</v>
      </c>
      <c r="L50" s="19">
        <v>-8.6592213789641423</v>
      </c>
      <c r="M50" s="19">
        <v>0</v>
      </c>
      <c r="N50" s="19"/>
      <c r="O50" s="2">
        <v>5.8999999999999996E-23</v>
      </c>
      <c r="P50" s="6">
        <v>1.9808272103927199E-21</v>
      </c>
      <c r="Q50" s="2">
        <v>0.95072535134997305</v>
      </c>
      <c r="R50" s="2"/>
      <c r="S50" s="6" t="s">
        <v>18</v>
      </c>
      <c r="T50" s="6" t="s">
        <v>19</v>
      </c>
      <c r="U50" s="6"/>
      <c r="V50" s="6" t="s">
        <v>18</v>
      </c>
      <c r="W50" s="6" t="s">
        <v>19</v>
      </c>
      <c r="X50" s="6"/>
      <c r="Y50" s="6"/>
      <c r="Z50" s="6"/>
    </row>
    <row r="51" spans="1:26" s="36" customFormat="1" ht="15.95" customHeight="1" x14ac:dyDescent="0.15">
      <c r="A51" s="6" t="s">
        <v>150</v>
      </c>
      <c r="B51" s="6" t="s">
        <v>151</v>
      </c>
      <c r="C51" s="6">
        <v>1391</v>
      </c>
      <c r="D51" s="6">
        <v>2106</v>
      </c>
      <c r="E51" s="6">
        <v>702</v>
      </c>
      <c r="F51" s="35"/>
      <c r="G51" s="18">
        <v>82.699634748234303</v>
      </c>
      <c r="H51" s="18">
        <v>111.70429782551089</v>
      </c>
      <c r="I51" s="18">
        <v>41.09440849106484</v>
      </c>
      <c r="J51" s="18"/>
      <c r="K51" s="19">
        <v>0.43373183190844466</v>
      </c>
      <c r="L51" s="19">
        <v>-1.0089388505724997</v>
      </c>
      <c r="M51" s="19">
        <v>-1.4426706824809445</v>
      </c>
      <c r="N51" s="19"/>
      <c r="O51" s="2">
        <v>1.7499999999999999E-18</v>
      </c>
      <c r="P51" s="6">
        <v>1.61683859572288E-54</v>
      </c>
      <c r="Q51" s="2">
        <v>4.4336344677411202E-133</v>
      </c>
      <c r="R51" s="2"/>
      <c r="S51" s="6" t="s">
        <v>21</v>
      </c>
      <c r="T51" s="6"/>
      <c r="U51" s="6"/>
      <c r="V51" s="6" t="s">
        <v>18</v>
      </c>
      <c r="W51" s="6" t="s">
        <v>19</v>
      </c>
      <c r="X51" s="6"/>
      <c r="Y51" s="6" t="s">
        <v>18</v>
      </c>
      <c r="Z51" s="6" t="s">
        <v>19</v>
      </c>
    </row>
    <row r="52" spans="1:26" s="36" customFormat="1" ht="15.95" customHeight="1" x14ac:dyDescent="0.15">
      <c r="A52" s="6" t="s">
        <v>33</v>
      </c>
      <c r="B52" s="6" t="s">
        <v>33</v>
      </c>
      <c r="C52" s="6">
        <v>3697</v>
      </c>
      <c r="D52" s="6">
        <v>246</v>
      </c>
      <c r="E52" s="6">
        <v>276</v>
      </c>
      <c r="F52" s="35"/>
      <c r="G52" s="18">
        <v>219.79910112453072</v>
      </c>
      <c r="H52" s="18">
        <v>13.048080372780474</v>
      </c>
      <c r="I52" s="18">
        <v>16.156775987940023</v>
      </c>
      <c r="J52" s="18"/>
      <c r="K52" s="19">
        <v>-4.0742760074230366</v>
      </c>
      <c r="L52" s="19">
        <v>-3.7659742377438956</v>
      </c>
      <c r="M52" s="19">
        <v>0.30830176967914119</v>
      </c>
      <c r="N52" s="19"/>
      <c r="O52" s="6">
        <v>0</v>
      </c>
      <c r="P52" s="6">
        <v>0</v>
      </c>
      <c r="Q52" s="2">
        <v>1.4686823932038E-2</v>
      </c>
      <c r="R52" s="6"/>
      <c r="S52" s="6" t="s">
        <v>18</v>
      </c>
      <c r="T52" s="6" t="s">
        <v>19</v>
      </c>
      <c r="U52" s="6"/>
      <c r="V52" s="6" t="s">
        <v>18</v>
      </c>
      <c r="W52" s="6" t="s">
        <v>19</v>
      </c>
      <c r="X52" s="6"/>
      <c r="Y52" s="6" t="s">
        <v>21</v>
      </c>
      <c r="Z52" s="6"/>
    </row>
    <row r="53" spans="1:26" s="36" customFormat="1" ht="15.95" customHeight="1" x14ac:dyDescent="0.15">
      <c r="A53" s="6"/>
      <c r="B53" s="6" t="s">
        <v>167</v>
      </c>
      <c r="C53" s="6">
        <v>772</v>
      </c>
      <c r="D53" s="6">
        <v>84</v>
      </c>
      <c r="E53" s="6">
        <v>68</v>
      </c>
      <c r="F53" s="35"/>
      <c r="G53" s="18">
        <v>45.898000018430544</v>
      </c>
      <c r="H53" s="18">
        <v>4.4554420785104059</v>
      </c>
      <c r="I53" s="18">
        <v>3.9806549535504394</v>
      </c>
      <c r="J53" s="18"/>
      <c r="K53" s="19">
        <v>-3.364790799064354</v>
      </c>
      <c r="L53" s="19">
        <v>-3.5273535623525629</v>
      </c>
      <c r="M53" s="19">
        <v>-0.1625627632882094</v>
      </c>
      <c r="N53" s="19"/>
      <c r="O53" s="2">
        <v>5.07E-158</v>
      </c>
      <c r="P53" s="6">
        <v>1.18291425103774E-154</v>
      </c>
      <c r="Q53" s="2">
        <v>0.49400665972829599</v>
      </c>
      <c r="R53" s="2"/>
      <c r="S53" s="6" t="s">
        <v>18</v>
      </c>
      <c r="T53" s="6" t="s">
        <v>19</v>
      </c>
      <c r="U53" s="6"/>
      <c r="V53" s="6" t="s">
        <v>18</v>
      </c>
      <c r="W53" s="6" t="s">
        <v>19</v>
      </c>
      <c r="X53" s="6"/>
      <c r="Y53" s="6" t="s">
        <v>18</v>
      </c>
      <c r="Z53" s="6"/>
    </row>
    <row r="54" spans="1:26" s="36" customFormat="1" ht="15.95" customHeight="1" x14ac:dyDescent="0.15">
      <c r="A54" s="6" t="s">
        <v>170</v>
      </c>
      <c r="B54" s="6" t="s">
        <v>34</v>
      </c>
      <c r="C54" s="6">
        <v>353</v>
      </c>
      <c r="D54" s="6">
        <v>122</v>
      </c>
      <c r="E54" s="6">
        <v>27</v>
      </c>
      <c r="F54" s="35"/>
      <c r="G54" s="18">
        <v>20.987038868531066</v>
      </c>
      <c r="H54" s="18">
        <v>6.4709992092651136</v>
      </c>
      <c r="I54" s="18">
        <v>1.5805541727332628</v>
      </c>
      <c r="J54" s="18"/>
      <c r="K54" s="19">
        <v>-1.6974382202833274</v>
      </c>
      <c r="L54" s="19">
        <v>-3.7309962374425338</v>
      </c>
      <c r="M54" s="19">
        <v>-2.0335580171592063</v>
      </c>
      <c r="N54" s="19"/>
      <c r="O54" s="2">
        <v>2.2999999999999999E-33</v>
      </c>
      <c r="P54" s="6">
        <v>5.9581971755524096E-75</v>
      </c>
      <c r="Q54" s="6">
        <v>7.5223583743389598E-14</v>
      </c>
      <c r="R54" s="2"/>
      <c r="S54" s="6" t="s">
        <v>18</v>
      </c>
      <c r="T54" s="6" t="s">
        <v>19</v>
      </c>
      <c r="U54" s="6"/>
      <c r="V54" s="6" t="s">
        <v>18</v>
      </c>
      <c r="W54" s="6" t="s">
        <v>19</v>
      </c>
      <c r="X54" s="6"/>
      <c r="Y54" s="6" t="s">
        <v>18</v>
      </c>
      <c r="Z54" s="6" t="s">
        <v>19</v>
      </c>
    </row>
    <row r="55" spans="1:26" s="36" customFormat="1" ht="15.95" customHeight="1" x14ac:dyDescent="0.15">
      <c r="A55" s="6" t="s">
        <v>171</v>
      </c>
      <c r="B55" s="6" t="s">
        <v>171</v>
      </c>
      <c r="C55" s="6">
        <v>56</v>
      </c>
      <c r="D55" s="6">
        <v>18</v>
      </c>
      <c r="E55" s="6">
        <v>18</v>
      </c>
      <c r="F55" s="35"/>
      <c r="G55" s="18">
        <v>3.3293886023732</v>
      </c>
      <c r="H55" s="18">
        <v>0.95473758825222976</v>
      </c>
      <c r="I55" s="18">
        <v>1.0537027818221754</v>
      </c>
      <c r="J55" s="18"/>
      <c r="K55" s="19">
        <v>-1.8020811051903254</v>
      </c>
      <c r="L55" s="19">
        <v>-1.6597892869501132</v>
      </c>
      <c r="M55" s="19">
        <v>0.14229181824021178</v>
      </c>
      <c r="N55" s="19"/>
      <c r="O55" s="2">
        <v>6.6300000000000005E-7</v>
      </c>
      <c r="P55" s="6">
        <v>5.3088220216989996E-6</v>
      </c>
      <c r="Q55" s="2">
        <v>0.76269659292830005</v>
      </c>
      <c r="R55" s="2"/>
      <c r="S55" s="6" t="s">
        <v>18</v>
      </c>
      <c r="T55" s="6" t="s">
        <v>19</v>
      </c>
      <c r="U55" s="6"/>
      <c r="V55" s="6" t="s">
        <v>18</v>
      </c>
      <c r="W55" s="6" t="s">
        <v>19</v>
      </c>
      <c r="X55" s="6"/>
      <c r="Y55" s="6" t="s">
        <v>21</v>
      </c>
      <c r="Z55" s="6"/>
    </row>
    <row r="56" spans="1:26" s="36" customFormat="1" ht="15.95" customHeight="1" x14ac:dyDescent="0.15">
      <c r="A56" s="6" t="s">
        <v>117</v>
      </c>
      <c r="B56" s="6" t="s">
        <v>118</v>
      </c>
      <c r="C56" s="6">
        <v>10</v>
      </c>
      <c r="D56" s="6">
        <v>93</v>
      </c>
      <c r="E56" s="6">
        <v>16</v>
      </c>
      <c r="F56" s="35"/>
      <c r="G56" s="18">
        <v>0.59453367899521437</v>
      </c>
      <c r="H56" s="18">
        <v>4.9328108726365212</v>
      </c>
      <c r="I56" s="18">
        <v>0.93662469495304468</v>
      </c>
      <c r="J56" s="18"/>
      <c r="K56" s="19">
        <v>3.0525795316456357</v>
      </c>
      <c r="L56" s="19">
        <v>0.65571253877781577</v>
      </c>
      <c r="M56" s="19">
        <v>-2.3968669928678197</v>
      </c>
      <c r="N56" s="19"/>
      <c r="O56" s="2">
        <v>2.9699999999999999E-16</v>
      </c>
      <c r="P56" s="2">
        <v>0.26473535567085599</v>
      </c>
      <c r="Q56" s="2">
        <v>5.3934030679583901E-13</v>
      </c>
      <c r="R56" s="2"/>
      <c r="S56" s="6" t="s">
        <v>21</v>
      </c>
      <c r="T56" s="6" t="s">
        <v>19</v>
      </c>
      <c r="U56" s="6"/>
      <c r="V56" s="6"/>
      <c r="W56" s="6"/>
      <c r="X56" s="6"/>
      <c r="Y56" s="6" t="s">
        <v>18</v>
      </c>
      <c r="Z56" s="6" t="s">
        <v>19</v>
      </c>
    </row>
    <row r="57" spans="1:26" s="36" customFormat="1" ht="15.95" customHeight="1" x14ac:dyDescent="0.15">
      <c r="A57" s="6"/>
      <c r="B57" s="6" t="s">
        <v>35</v>
      </c>
      <c r="C57" s="6">
        <v>0</v>
      </c>
      <c r="D57" s="6">
        <v>136</v>
      </c>
      <c r="E57" s="6">
        <v>31</v>
      </c>
      <c r="F57" s="35"/>
      <c r="G57" s="18">
        <v>0.01</v>
      </c>
      <c r="H57" s="18">
        <v>7.2135728890168478</v>
      </c>
      <c r="I57" s="18">
        <v>1.814710346471524</v>
      </c>
      <c r="J57" s="18"/>
      <c r="K57" s="19">
        <v>9.494570194389107</v>
      </c>
      <c r="L57" s="19">
        <v>7.5035954817658546</v>
      </c>
      <c r="M57" s="19">
        <v>-1.9909747126232529</v>
      </c>
      <c r="N57" s="19"/>
      <c r="O57" s="2">
        <v>2.2799999999999999E-38</v>
      </c>
      <c r="P57" s="2">
        <v>5.9613731974701304E-10</v>
      </c>
      <c r="Q57" s="2">
        <v>6.5888545104259799E-15</v>
      </c>
      <c r="R57" s="2"/>
      <c r="S57" s="6" t="s">
        <v>21</v>
      </c>
      <c r="T57" s="6" t="s">
        <v>19</v>
      </c>
      <c r="U57" s="6"/>
      <c r="V57" s="6" t="s">
        <v>21</v>
      </c>
      <c r="W57" s="6" t="s">
        <v>19</v>
      </c>
      <c r="X57" s="6"/>
      <c r="Y57" s="6" t="s">
        <v>18</v>
      </c>
      <c r="Z57" s="6" t="s">
        <v>19</v>
      </c>
    </row>
    <row r="58" spans="1:26" s="36" customFormat="1" ht="15.95" customHeight="1" x14ac:dyDescent="0.15">
      <c r="A58" s="6" t="s">
        <v>119</v>
      </c>
      <c r="B58" s="6" t="s">
        <v>120</v>
      </c>
      <c r="C58" s="6">
        <v>47682</v>
      </c>
      <c r="D58" s="6">
        <v>0</v>
      </c>
      <c r="E58" s="6">
        <v>0</v>
      </c>
      <c r="F58" s="35"/>
      <c r="G58" s="18">
        <v>2834.8554881849809</v>
      </c>
      <c r="H58" s="18">
        <v>0.01</v>
      </c>
      <c r="I58" s="18">
        <v>0.01</v>
      </c>
      <c r="J58" s="18"/>
      <c r="K58" s="19">
        <v>-18.112915667525737</v>
      </c>
      <c r="L58" s="19">
        <v>-18.112915667525737</v>
      </c>
      <c r="M58" s="19">
        <v>0</v>
      </c>
      <c r="N58" s="19"/>
      <c r="O58" s="6">
        <v>0</v>
      </c>
      <c r="P58" s="6">
        <v>0</v>
      </c>
      <c r="Q58" s="2">
        <v>0.95072535134997305</v>
      </c>
      <c r="R58" s="6"/>
      <c r="S58" s="6" t="s">
        <v>18</v>
      </c>
      <c r="T58" s="6" t="s">
        <v>19</v>
      </c>
      <c r="U58" s="6"/>
      <c r="V58" s="6" t="s">
        <v>18</v>
      </c>
      <c r="W58" s="6" t="s">
        <v>19</v>
      </c>
      <c r="X58" s="6"/>
      <c r="Y58" s="6"/>
      <c r="Z58" s="6"/>
    </row>
    <row r="59" spans="1:26" s="36" customFormat="1" ht="15.95" customHeight="1" thickBot="1" x14ac:dyDescent="0.2">
      <c r="A59" s="6"/>
      <c r="B59" s="6" t="s">
        <v>121</v>
      </c>
      <c r="C59" s="6">
        <v>45147</v>
      </c>
      <c r="D59" s="6">
        <v>15700</v>
      </c>
      <c r="E59" s="6">
        <v>12723</v>
      </c>
      <c r="F59" s="35"/>
      <c r="G59" s="18">
        <v>2684.141200559694</v>
      </c>
      <c r="H59" s="18">
        <v>832.74334086444492</v>
      </c>
      <c r="I59" s="18">
        <v>744.79224961797422</v>
      </c>
      <c r="J59" s="18"/>
      <c r="K59" s="19">
        <v>-1.6885167498437941</v>
      </c>
      <c r="L59" s="19">
        <v>-1.8495506019523433</v>
      </c>
      <c r="M59" s="19">
        <v>-0.16103385210854923</v>
      </c>
      <c r="N59" s="19"/>
      <c r="O59" s="6">
        <v>0</v>
      </c>
      <c r="P59" s="6">
        <v>0</v>
      </c>
      <c r="Q59" s="2">
        <v>7.0765268065677204E-21</v>
      </c>
      <c r="R59" s="6"/>
      <c r="S59" s="6" t="s">
        <v>18</v>
      </c>
      <c r="T59" s="6" t="s">
        <v>19</v>
      </c>
      <c r="U59" s="6"/>
      <c r="V59" s="6" t="s">
        <v>18</v>
      </c>
      <c r="W59" s="6" t="s">
        <v>19</v>
      </c>
      <c r="X59" s="6"/>
      <c r="Y59" s="6" t="s">
        <v>18</v>
      </c>
      <c r="Z59" s="6"/>
    </row>
    <row r="60" spans="1:26" s="36" customFormat="1" ht="15.95" customHeight="1" x14ac:dyDescent="0.15">
      <c r="A60" s="49" t="s">
        <v>186</v>
      </c>
      <c r="B60" s="4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</row>
    <row r="61" spans="1:26" s="36" customFormat="1" ht="15.95" customHeight="1" x14ac:dyDescent="0.15">
      <c r="A61" s="6" t="s">
        <v>140</v>
      </c>
      <c r="B61" s="6" t="s">
        <v>140</v>
      </c>
      <c r="C61" s="6">
        <v>147</v>
      </c>
      <c r="D61" s="6">
        <v>72</v>
      </c>
      <c r="E61" s="6">
        <v>41</v>
      </c>
      <c r="F61" s="35"/>
      <c r="G61" s="18">
        <v>8.73964508122965</v>
      </c>
      <c r="H61" s="18">
        <v>3.8189503530089191</v>
      </c>
      <c r="I61" s="18">
        <v>2.4001007808171773</v>
      </c>
      <c r="J61" s="18"/>
      <c r="K61" s="19">
        <v>-1.1943985279690854</v>
      </c>
      <c r="L61" s="19">
        <v>-1.8644797065531022</v>
      </c>
      <c r="M61" s="19">
        <v>-0.67008117858401683</v>
      </c>
      <c r="N61" s="19"/>
      <c r="O61" s="2">
        <v>2.7499999999999998E-9</v>
      </c>
      <c r="P61" s="6">
        <v>9.0019374443433492E-16</v>
      </c>
      <c r="Q61" s="2">
        <v>1.6578671182421099E-2</v>
      </c>
      <c r="R61" s="2"/>
      <c r="S61" s="6" t="s">
        <v>18</v>
      </c>
      <c r="T61" s="6" t="s">
        <v>19</v>
      </c>
      <c r="U61" s="6"/>
      <c r="V61" s="6" t="s">
        <v>18</v>
      </c>
      <c r="W61" s="6" t="s">
        <v>19</v>
      </c>
      <c r="X61" s="6"/>
      <c r="Y61" s="6" t="s">
        <v>18</v>
      </c>
      <c r="Z61" s="6"/>
    </row>
    <row r="62" spans="1:26" s="36" customFormat="1" ht="15.95" customHeight="1" x14ac:dyDescent="0.15">
      <c r="A62" s="6" t="s">
        <v>163</v>
      </c>
      <c r="B62" s="6" t="s">
        <v>36</v>
      </c>
      <c r="C62" s="6">
        <v>307</v>
      </c>
      <c r="D62" s="6">
        <v>10640</v>
      </c>
      <c r="E62" s="6">
        <v>5198</v>
      </c>
      <c r="F62" s="35"/>
      <c r="G62" s="18">
        <v>18.252183945153078</v>
      </c>
      <c r="H62" s="18">
        <v>564.35599661131812</v>
      </c>
      <c r="I62" s="18">
        <v>304.28594777287037</v>
      </c>
      <c r="J62" s="18"/>
      <c r="K62" s="19">
        <v>4.9504645004433394</v>
      </c>
      <c r="L62" s="19">
        <v>4.0592867067671996</v>
      </c>
      <c r="M62" s="19">
        <v>-0.89117779367614003</v>
      </c>
      <c r="N62" s="19"/>
      <c r="O62" s="6">
        <v>0</v>
      </c>
      <c r="P62" s="6">
        <v>0</v>
      </c>
      <c r="Q62" s="6">
        <v>0</v>
      </c>
      <c r="R62" s="6"/>
      <c r="S62" s="6" t="s">
        <v>21</v>
      </c>
      <c r="T62" s="6" t="s">
        <v>19</v>
      </c>
      <c r="U62" s="6"/>
      <c r="V62" s="6" t="s">
        <v>21</v>
      </c>
      <c r="W62" s="6" t="s">
        <v>19</v>
      </c>
      <c r="X62" s="6"/>
      <c r="Y62" s="6" t="s">
        <v>18</v>
      </c>
      <c r="Z62" s="6"/>
    </row>
    <row r="63" spans="1:26" s="36" customFormat="1" ht="15.95" customHeight="1" x14ac:dyDescent="0.15">
      <c r="A63" s="6" t="s">
        <v>166</v>
      </c>
      <c r="B63" s="6" t="s">
        <v>37</v>
      </c>
      <c r="C63" s="6">
        <v>0</v>
      </c>
      <c r="D63" s="6">
        <v>3145</v>
      </c>
      <c r="E63" s="6">
        <v>1503</v>
      </c>
      <c r="F63" s="35"/>
      <c r="G63" s="18">
        <v>0.01</v>
      </c>
      <c r="H63" s="18">
        <v>166.81387305851459</v>
      </c>
      <c r="I63" s="18">
        <v>87.984182282151636</v>
      </c>
      <c r="J63" s="18"/>
      <c r="K63" s="19">
        <v>14.02595165490542</v>
      </c>
      <c r="L63" s="19">
        <v>13.103028465295344</v>
      </c>
      <c r="M63" s="19">
        <v>-0.92292318961007502</v>
      </c>
      <c r="N63" s="19"/>
      <c r="O63" s="6">
        <v>0</v>
      </c>
      <c r="P63" s="6">
        <v>0</v>
      </c>
      <c r="Q63" s="6">
        <v>4.0260849272191098E-98</v>
      </c>
      <c r="R63" s="6"/>
      <c r="S63" s="6" t="s">
        <v>21</v>
      </c>
      <c r="T63" s="6" t="s">
        <v>19</v>
      </c>
      <c r="U63" s="6"/>
      <c r="V63" s="6" t="s">
        <v>21</v>
      </c>
      <c r="W63" s="6" t="s">
        <v>19</v>
      </c>
      <c r="X63" s="6"/>
      <c r="Y63" s="6" t="s">
        <v>18</v>
      </c>
      <c r="Z63" s="6"/>
    </row>
    <row r="64" spans="1:26" s="36" customFormat="1" ht="15.95" customHeight="1" x14ac:dyDescent="0.15">
      <c r="A64" s="6" t="s">
        <v>168</v>
      </c>
      <c r="B64" s="6" t="s">
        <v>169</v>
      </c>
      <c r="C64" s="6">
        <v>1675</v>
      </c>
      <c r="D64" s="6">
        <v>0</v>
      </c>
      <c r="E64" s="6">
        <v>0</v>
      </c>
      <c r="F64" s="35"/>
      <c r="G64" s="18">
        <v>99.58439123169839</v>
      </c>
      <c r="H64" s="18">
        <v>0.01</v>
      </c>
      <c r="I64" s="18">
        <v>0.01</v>
      </c>
      <c r="J64" s="18"/>
      <c r="K64" s="19">
        <v>-13.281703917946299</v>
      </c>
      <c r="L64" s="19">
        <v>-13.281703917946299</v>
      </c>
      <c r="M64" s="19">
        <v>0</v>
      </c>
      <c r="N64" s="19"/>
      <c r="O64" s="6">
        <v>0</v>
      </c>
      <c r="P64" s="6">
        <v>0</v>
      </c>
      <c r="Q64" s="2">
        <v>0.95072535134997305</v>
      </c>
      <c r="R64" s="6"/>
      <c r="S64" s="6" t="s">
        <v>18</v>
      </c>
      <c r="T64" s="6" t="s">
        <v>19</v>
      </c>
      <c r="U64" s="6"/>
      <c r="V64" s="6" t="s">
        <v>18</v>
      </c>
      <c r="W64" s="6" t="s">
        <v>19</v>
      </c>
      <c r="X64" s="6"/>
      <c r="Y64" s="6"/>
      <c r="Z64" s="6"/>
    </row>
    <row r="65" spans="1:26" s="36" customFormat="1" ht="15.95" customHeight="1" x14ac:dyDescent="0.15">
      <c r="A65" s="6" t="s">
        <v>172</v>
      </c>
      <c r="B65" s="6" t="s">
        <v>173</v>
      </c>
      <c r="C65" s="6">
        <v>267</v>
      </c>
      <c r="D65" s="6">
        <v>295</v>
      </c>
      <c r="E65" s="6">
        <v>760</v>
      </c>
      <c r="F65" s="35"/>
      <c r="G65" s="18">
        <v>15.874049229172222</v>
      </c>
      <c r="H65" s="18">
        <v>15.647088251911544</v>
      </c>
      <c r="I65" s="18">
        <v>44.48967301026962</v>
      </c>
      <c r="J65" s="18"/>
      <c r="K65" s="19">
        <v>-2.0775972013383628E-2</v>
      </c>
      <c r="L65" s="19">
        <v>1.4868003103085723</v>
      </c>
      <c r="M65" s="19">
        <v>1.5075762823219558</v>
      </c>
      <c r="N65" s="19"/>
      <c r="O65" s="2">
        <v>0.86226256300000004</v>
      </c>
      <c r="P65" s="6">
        <v>7.0985739091692496E-54</v>
      </c>
      <c r="Q65" s="6">
        <v>1.4370564664089E-58</v>
      </c>
      <c r="R65" s="6"/>
      <c r="S65" s="6"/>
      <c r="T65" s="6"/>
      <c r="U65" s="6"/>
      <c r="V65" s="6" t="s">
        <v>21</v>
      </c>
      <c r="W65" s="6" t="s">
        <v>19</v>
      </c>
      <c r="X65" s="6"/>
      <c r="Y65" s="6" t="s">
        <v>21</v>
      </c>
      <c r="Z65" s="6" t="s">
        <v>19</v>
      </c>
    </row>
    <row r="66" spans="1:26" s="36" customFormat="1" ht="15.95" customHeight="1" x14ac:dyDescent="0.15">
      <c r="A66" s="6" t="s">
        <v>174</v>
      </c>
      <c r="B66" s="6" t="s">
        <v>175</v>
      </c>
      <c r="C66" s="6">
        <v>6548</v>
      </c>
      <c r="D66" s="6">
        <v>4491</v>
      </c>
      <c r="E66" s="6">
        <v>1677</v>
      </c>
      <c r="F66" s="35"/>
      <c r="G66" s="18">
        <v>389.30065300606634</v>
      </c>
      <c r="H66" s="18">
        <v>238.20702826893131</v>
      </c>
      <c r="I66" s="18">
        <v>98.169975839765996</v>
      </c>
      <c r="J66" s="18"/>
      <c r="K66" s="19">
        <v>-0.70866878426961422</v>
      </c>
      <c r="L66" s="19">
        <v>-1.9875309992446291</v>
      </c>
      <c r="M66" s="19">
        <v>-1.2788622149750148</v>
      </c>
      <c r="N66" s="19"/>
      <c r="O66" s="2">
        <v>9.9999999999999995E-145</v>
      </c>
      <c r="P66" s="6">
        <v>0</v>
      </c>
      <c r="Q66" s="6">
        <v>1.26205599866844E-234</v>
      </c>
      <c r="R66" s="2"/>
      <c r="S66" s="6" t="s">
        <v>18</v>
      </c>
      <c r="T66" s="6"/>
      <c r="U66" s="6"/>
      <c r="V66" s="6" t="s">
        <v>18</v>
      </c>
      <c r="W66" s="6" t="s">
        <v>19</v>
      </c>
      <c r="X66" s="6"/>
      <c r="Y66" s="6" t="s">
        <v>18</v>
      </c>
      <c r="Z66" s="6" t="s">
        <v>19</v>
      </c>
    </row>
    <row r="67" spans="1:26" s="36" customFormat="1" ht="15.95" customHeight="1" x14ac:dyDescent="0.15">
      <c r="A67" s="6"/>
      <c r="B67" s="6" t="s">
        <v>38</v>
      </c>
      <c r="C67" s="6">
        <v>5187</v>
      </c>
      <c r="D67" s="6">
        <v>3454</v>
      </c>
      <c r="E67" s="6">
        <v>45</v>
      </c>
      <c r="F67" s="35"/>
      <c r="G67" s="18">
        <v>308.38461929481764</v>
      </c>
      <c r="H67" s="18">
        <v>183.20353499017787</v>
      </c>
      <c r="I67" s="18">
        <v>2.6342569545554384</v>
      </c>
      <c r="J67" s="18"/>
      <c r="K67" s="19">
        <v>-0.75128347140954699</v>
      </c>
      <c r="L67" s="19">
        <v>-6.8711909243685847</v>
      </c>
      <c r="M67" s="19">
        <v>-6.1199074529590378</v>
      </c>
      <c r="N67" s="19"/>
      <c r="O67" s="2">
        <v>3.0799999999999999E-127</v>
      </c>
      <c r="P67" s="6">
        <v>0</v>
      </c>
      <c r="Q67" s="6">
        <v>0</v>
      </c>
      <c r="R67" s="2"/>
      <c r="S67" s="6" t="s">
        <v>18</v>
      </c>
      <c r="T67" s="6"/>
      <c r="U67" s="6"/>
      <c r="V67" s="6" t="s">
        <v>18</v>
      </c>
      <c r="W67" s="6" t="s">
        <v>19</v>
      </c>
      <c r="X67" s="6"/>
      <c r="Y67" s="6" t="s">
        <v>18</v>
      </c>
      <c r="Z67" s="6" t="s">
        <v>19</v>
      </c>
    </row>
    <row r="68" spans="1:26" s="36" customFormat="1" ht="15.95" customHeight="1" x14ac:dyDescent="0.15">
      <c r="A68" s="6" t="s">
        <v>176</v>
      </c>
      <c r="B68" s="6" t="s">
        <v>177</v>
      </c>
      <c r="C68" s="6">
        <v>0</v>
      </c>
      <c r="D68" s="6">
        <v>0</v>
      </c>
      <c r="E68" s="6">
        <v>95</v>
      </c>
      <c r="F68" s="35"/>
      <c r="G68" s="18">
        <v>0.01</v>
      </c>
      <c r="H68" s="18">
        <v>0.01</v>
      </c>
      <c r="I68" s="18">
        <v>5.5612091262837025</v>
      </c>
      <c r="J68" s="18"/>
      <c r="K68" s="19">
        <v>0</v>
      </c>
      <c r="L68" s="19">
        <v>9.1192547797099284</v>
      </c>
      <c r="M68" s="19">
        <v>9.1192547797099284</v>
      </c>
      <c r="N68" s="19"/>
      <c r="O68" s="6">
        <v>0</v>
      </c>
      <c r="P68" s="2">
        <v>5.2963776057809203E-29</v>
      </c>
      <c r="Q68" s="6">
        <v>1.9744110722220198E-31</v>
      </c>
      <c r="R68" s="2"/>
      <c r="S68" s="6"/>
      <c r="T68" s="6"/>
      <c r="U68" s="6"/>
      <c r="V68" s="6" t="s">
        <v>21</v>
      </c>
      <c r="W68" s="6" t="s">
        <v>19</v>
      </c>
      <c r="X68" s="6"/>
      <c r="Y68" s="6" t="s">
        <v>21</v>
      </c>
      <c r="Z68" s="6" t="s">
        <v>19</v>
      </c>
    </row>
    <row r="69" spans="1:26" s="36" customFormat="1" ht="15.95" customHeight="1" x14ac:dyDescent="0.15">
      <c r="A69" s="6"/>
      <c r="B69" s="6" t="s">
        <v>178</v>
      </c>
      <c r="C69" s="6">
        <v>22</v>
      </c>
      <c r="D69" s="6">
        <v>28</v>
      </c>
      <c r="E69" s="6">
        <v>58</v>
      </c>
      <c r="F69" s="35"/>
      <c r="G69" s="18">
        <v>1.3079740937894715</v>
      </c>
      <c r="H69" s="18">
        <v>1.4851473595034685</v>
      </c>
      <c r="I69" s="18">
        <v>3.3952645192047868</v>
      </c>
      <c r="J69" s="18"/>
      <c r="K69" s="19">
        <v>0.18327211884527345</v>
      </c>
      <c r="L69" s="19">
        <v>1.3761900101554532</v>
      </c>
      <c r="M69" s="19">
        <v>1.1929178913101797</v>
      </c>
      <c r="N69" s="19"/>
      <c r="O69" s="2">
        <v>0.66645946599999994</v>
      </c>
      <c r="P69" s="6">
        <v>6.3906570940254704E-5</v>
      </c>
      <c r="Q69" s="2">
        <v>2.1256273384985701E-4</v>
      </c>
      <c r="R69" s="6"/>
      <c r="S69" s="6" t="s">
        <v>21</v>
      </c>
      <c r="T69" s="6"/>
      <c r="U69" s="6"/>
      <c r="V69" s="6" t="s">
        <v>21</v>
      </c>
      <c r="W69" s="6" t="s">
        <v>19</v>
      </c>
      <c r="X69" s="6"/>
      <c r="Y69" s="6" t="s">
        <v>21</v>
      </c>
      <c r="Z69" s="6" t="s">
        <v>19</v>
      </c>
    </row>
    <row r="70" spans="1:26" s="36" customFormat="1" ht="15.95" customHeight="1" x14ac:dyDescent="0.15">
      <c r="A70" s="6" t="s">
        <v>179</v>
      </c>
      <c r="B70" s="6" t="s">
        <v>179</v>
      </c>
      <c r="C70" s="6">
        <v>444</v>
      </c>
      <c r="D70" s="6">
        <v>956</v>
      </c>
      <c r="E70" s="6">
        <v>347</v>
      </c>
      <c r="F70" s="35"/>
      <c r="G70" s="18">
        <v>26.397295347387516</v>
      </c>
      <c r="H70" s="18">
        <v>50.70717413161843</v>
      </c>
      <c r="I70" s="18">
        <v>20.313048071794157</v>
      </c>
      <c r="J70" s="18"/>
      <c r="K70" s="19">
        <v>0.94179975705560914</v>
      </c>
      <c r="L70" s="19">
        <v>-0.37798338010666682</v>
      </c>
      <c r="M70" s="19">
        <v>-1.3197831371622761</v>
      </c>
      <c r="N70" s="19"/>
      <c r="O70" s="2">
        <v>8.8500000000000003E-32</v>
      </c>
      <c r="P70" s="2">
        <v>2.43878118409741E-4</v>
      </c>
      <c r="Q70" s="6">
        <v>7.04108464874394E-54</v>
      </c>
      <c r="R70" s="2"/>
      <c r="S70" s="6" t="s">
        <v>21</v>
      </c>
      <c r="T70" s="6"/>
      <c r="U70" s="6"/>
      <c r="V70" s="6" t="s">
        <v>18</v>
      </c>
      <c r="W70" s="6"/>
      <c r="X70" s="6"/>
      <c r="Y70" s="6" t="s">
        <v>18</v>
      </c>
      <c r="Z70" s="6" t="s">
        <v>19</v>
      </c>
    </row>
    <row r="71" spans="1:26" s="36" customFormat="1" ht="15.95" customHeight="1" x14ac:dyDescent="0.15">
      <c r="A71" s="6" t="s">
        <v>180</v>
      </c>
      <c r="B71" s="6" t="s">
        <v>181</v>
      </c>
      <c r="C71" s="6">
        <v>76</v>
      </c>
      <c r="D71" s="6">
        <v>224</v>
      </c>
      <c r="E71" s="6">
        <v>58</v>
      </c>
      <c r="F71" s="35"/>
      <c r="G71" s="18">
        <v>4.518455960363629</v>
      </c>
      <c r="H71" s="18">
        <v>11.881178876027748</v>
      </c>
      <c r="I71" s="18">
        <v>3.3952645192047868</v>
      </c>
      <c r="J71" s="18"/>
      <c r="K71" s="19">
        <v>1.3947762240389852</v>
      </c>
      <c r="L71" s="19">
        <v>-0.41230588465083523</v>
      </c>
      <c r="M71" s="19">
        <v>-1.8070821086898203</v>
      </c>
      <c r="N71" s="19"/>
      <c r="O71" s="2">
        <v>9.1700000000000003E-15</v>
      </c>
      <c r="P71" s="2">
        <v>0.100878330404901</v>
      </c>
      <c r="Q71" s="6">
        <v>6.0815797922414804E-21</v>
      </c>
      <c r="R71" s="2"/>
      <c r="S71" s="6" t="s">
        <v>21</v>
      </c>
      <c r="T71" s="6" t="s">
        <v>19</v>
      </c>
      <c r="U71" s="6"/>
      <c r="V71" s="6" t="s">
        <v>18</v>
      </c>
      <c r="W71" s="6"/>
      <c r="X71" s="6"/>
      <c r="Y71" s="6" t="s">
        <v>18</v>
      </c>
      <c r="Z71" s="6" t="s">
        <v>19</v>
      </c>
    </row>
    <row r="72" spans="1:26" s="36" customFormat="1" ht="15.95" customHeight="1" x14ac:dyDescent="0.15">
      <c r="A72" s="6" t="s">
        <v>39</v>
      </c>
      <c r="B72" s="6" t="s">
        <v>39</v>
      </c>
      <c r="C72" s="6">
        <v>1376</v>
      </c>
      <c r="D72" s="6">
        <v>273</v>
      </c>
      <c r="E72" s="6">
        <v>296</v>
      </c>
      <c r="F72" s="35"/>
      <c r="G72" s="18">
        <v>81.807834229741488</v>
      </c>
      <c r="H72" s="18">
        <v>14.480186755158819</v>
      </c>
      <c r="I72" s="18">
        <v>17.327556856631329</v>
      </c>
      <c r="J72" s="18"/>
      <c r="K72" s="19">
        <v>-2.4981587983572791</v>
      </c>
      <c r="L72" s="19">
        <v>-2.2391707554079696</v>
      </c>
      <c r="M72" s="19">
        <v>0.25898804294930922</v>
      </c>
      <c r="N72" s="19"/>
      <c r="O72" s="2">
        <v>1.1099999999999999E-205</v>
      </c>
      <c r="P72" s="2">
        <v>4.1959418968277197E-170</v>
      </c>
      <c r="Q72" s="2">
        <v>3.2271091859226199E-2</v>
      </c>
      <c r="R72" s="2"/>
      <c r="S72" s="6" t="s">
        <v>18</v>
      </c>
      <c r="T72" s="6" t="s">
        <v>19</v>
      </c>
      <c r="U72" s="6"/>
      <c r="V72" s="6" t="s">
        <v>18</v>
      </c>
      <c r="W72" s="6" t="s">
        <v>19</v>
      </c>
      <c r="X72" s="6"/>
      <c r="Y72" s="6" t="s">
        <v>21</v>
      </c>
      <c r="Z72" s="6"/>
    </row>
    <row r="73" spans="1:26" s="36" customFormat="1" ht="15.95" customHeight="1" x14ac:dyDescent="0.15">
      <c r="A73" s="6" t="s">
        <v>76</v>
      </c>
      <c r="B73" s="6" t="s">
        <v>77</v>
      </c>
      <c r="C73" s="6">
        <v>0</v>
      </c>
      <c r="D73" s="6">
        <v>0</v>
      </c>
      <c r="E73" s="6">
        <v>1905</v>
      </c>
      <c r="F73" s="35"/>
      <c r="G73" s="18">
        <v>0.01</v>
      </c>
      <c r="H73" s="18">
        <v>0.01</v>
      </c>
      <c r="I73" s="18">
        <v>111.51687774284687</v>
      </c>
      <c r="J73" s="18"/>
      <c r="K73" s="19">
        <v>0</v>
      </c>
      <c r="L73" s="19">
        <v>13.444974453759665</v>
      </c>
      <c r="M73" s="19">
        <v>13.444974453759665</v>
      </c>
      <c r="N73" s="19"/>
      <c r="O73" s="6"/>
      <c r="P73" s="6">
        <v>0</v>
      </c>
      <c r="Q73" s="6">
        <v>0</v>
      </c>
      <c r="R73" s="6"/>
      <c r="U73" s="6"/>
      <c r="V73" s="6" t="s">
        <v>21</v>
      </c>
      <c r="W73" s="6" t="s">
        <v>19</v>
      </c>
      <c r="X73" s="6"/>
      <c r="Y73" s="6" t="s">
        <v>21</v>
      </c>
      <c r="Z73" s="6" t="s">
        <v>19</v>
      </c>
    </row>
    <row r="74" spans="1:26" s="36" customFormat="1" ht="15.95" customHeight="1" x14ac:dyDescent="0.15">
      <c r="A74" s="6"/>
      <c r="B74" s="6" t="s">
        <v>78</v>
      </c>
      <c r="C74" s="6">
        <v>1419</v>
      </c>
      <c r="D74" s="6">
        <v>0</v>
      </c>
      <c r="E74" s="6">
        <v>0</v>
      </c>
      <c r="F74" s="35"/>
      <c r="G74" s="18">
        <v>84.364329049420917</v>
      </c>
      <c r="H74" s="18">
        <v>0.01</v>
      </c>
      <c r="I74" s="18">
        <v>0.01</v>
      </c>
      <c r="J74" s="18"/>
      <c r="K74" s="19">
        <v>-13.042417411774354</v>
      </c>
      <c r="L74" s="19">
        <v>-13.042417411774354</v>
      </c>
      <c r="M74" s="19">
        <v>0</v>
      </c>
      <c r="N74" s="19"/>
      <c r="O74" s="6">
        <v>0</v>
      </c>
      <c r="P74" s="6">
        <v>0</v>
      </c>
      <c r="Q74" s="2">
        <v>0.95072535134997305</v>
      </c>
      <c r="R74" s="6"/>
      <c r="S74" s="6" t="s">
        <v>18</v>
      </c>
      <c r="T74" s="6" t="s">
        <v>19</v>
      </c>
      <c r="U74" s="6"/>
      <c r="V74" s="6" t="s">
        <v>18</v>
      </c>
      <c r="W74" s="6" t="s">
        <v>19</v>
      </c>
      <c r="X74" s="6"/>
      <c r="Y74" s="6"/>
      <c r="Z74" s="6"/>
    </row>
    <row r="75" spans="1:26" s="36" customFormat="1" ht="15.95" customHeight="1" x14ac:dyDescent="0.15">
      <c r="A75" s="6" t="s">
        <v>79</v>
      </c>
      <c r="B75" s="6" t="s">
        <v>80</v>
      </c>
      <c r="C75" s="6">
        <v>125</v>
      </c>
      <c r="D75" s="6">
        <v>98</v>
      </c>
      <c r="E75" s="6">
        <v>45</v>
      </c>
      <c r="F75" s="35"/>
      <c r="G75" s="18">
        <v>7.431670987440179</v>
      </c>
      <c r="H75" s="18">
        <v>5.1980157582621391</v>
      </c>
      <c r="I75" s="18">
        <v>2.6342569545554384</v>
      </c>
      <c r="J75" s="18"/>
      <c r="K75" s="19">
        <v>-0.51572562512191245</v>
      </c>
      <c r="L75" s="19">
        <v>-1.4962905546672338</v>
      </c>
      <c r="M75" s="19">
        <v>-0.98056492954532137</v>
      </c>
      <c r="N75" s="19"/>
      <c r="O75" s="2">
        <v>7.8196689999999996E-3</v>
      </c>
      <c r="P75" s="2">
        <v>2.3643705836001202E-10</v>
      </c>
      <c r="Q75" s="2">
        <v>1.0376557582307999E-4</v>
      </c>
      <c r="R75" s="6"/>
      <c r="S75" s="6" t="s">
        <v>18</v>
      </c>
      <c r="T75" s="6"/>
      <c r="U75" s="6"/>
      <c r="V75" s="6" t="s">
        <v>18</v>
      </c>
      <c r="W75" s="6" t="s">
        <v>19</v>
      </c>
      <c r="X75" s="6"/>
      <c r="Y75" s="6" t="s">
        <v>18</v>
      </c>
      <c r="Z75" s="6"/>
    </row>
    <row r="76" spans="1:26" s="36" customFormat="1" ht="15.95" customHeight="1" x14ac:dyDescent="0.15">
      <c r="A76" s="6"/>
      <c r="B76" s="6" t="s">
        <v>81</v>
      </c>
      <c r="C76" s="6">
        <v>14385</v>
      </c>
      <c r="D76" s="6">
        <v>22458</v>
      </c>
      <c r="E76" s="6">
        <v>8455</v>
      </c>
      <c r="F76" s="35"/>
      <c r="G76" s="18">
        <v>855.23669723461569</v>
      </c>
      <c r="H76" s="18">
        <v>1191.1942642760321</v>
      </c>
      <c r="I76" s="18">
        <v>494.94761223924957</v>
      </c>
      <c r="J76" s="18"/>
      <c r="K76" s="19">
        <v>0.47801304841943526</v>
      </c>
      <c r="L76" s="19">
        <v>-0.78904792766412535</v>
      </c>
      <c r="M76" s="19">
        <v>-1.2670609760835607</v>
      </c>
      <c r="N76" s="19"/>
      <c r="O76" s="2">
        <v>1.56E-215</v>
      </c>
      <c r="P76" s="6">
        <v>0</v>
      </c>
      <c r="Q76" s="6">
        <v>0</v>
      </c>
      <c r="R76" s="2"/>
      <c r="S76" s="6" t="s">
        <v>21</v>
      </c>
      <c r="T76" s="6"/>
      <c r="U76" s="6"/>
      <c r="V76" s="6" t="s">
        <v>18</v>
      </c>
      <c r="W76" s="6"/>
      <c r="X76" s="6"/>
      <c r="Y76" s="6" t="s">
        <v>18</v>
      </c>
      <c r="Z76" s="6" t="s">
        <v>19</v>
      </c>
    </row>
    <row r="77" spans="1:26" s="36" customFormat="1" ht="15.95" customHeight="1" x14ac:dyDescent="0.15">
      <c r="A77" s="6" t="s">
        <v>82</v>
      </c>
      <c r="B77" s="6" t="s">
        <v>83</v>
      </c>
      <c r="C77" s="6">
        <v>484</v>
      </c>
      <c r="D77" s="6">
        <v>1001</v>
      </c>
      <c r="E77" s="6">
        <v>0</v>
      </c>
      <c r="F77" s="35"/>
      <c r="G77" s="18">
        <v>28.775430063368372</v>
      </c>
      <c r="H77" s="18">
        <v>53.094018102249002</v>
      </c>
      <c r="I77" s="18">
        <v>0.01</v>
      </c>
      <c r="J77" s="18"/>
      <c r="K77" s="19">
        <v>0.8837118369863658</v>
      </c>
      <c r="L77" s="19">
        <v>-11.490621774988396</v>
      </c>
      <c r="M77" s="19">
        <v>-12.374333611974762</v>
      </c>
      <c r="N77" s="19"/>
      <c r="O77" s="2">
        <v>5.2900000000000002E-30</v>
      </c>
      <c r="P77" s="2">
        <v>4.6018161979128699E-148</v>
      </c>
      <c r="Q77" s="2">
        <v>3.9804555012649297E-281</v>
      </c>
      <c r="R77" s="2"/>
      <c r="S77" s="6" t="s">
        <v>21</v>
      </c>
      <c r="T77" s="6"/>
      <c r="U77" s="6"/>
      <c r="V77" s="6" t="s">
        <v>18</v>
      </c>
      <c r="W77" s="6" t="s">
        <v>19</v>
      </c>
      <c r="X77" s="6"/>
      <c r="Y77" s="6" t="s">
        <v>18</v>
      </c>
      <c r="Z77" s="6" t="s">
        <v>19</v>
      </c>
    </row>
    <row r="78" spans="1:26" s="36" customFormat="1" ht="15.95" customHeight="1" x14ac:dyDescent="0.15">
      <c r="A78" s="6" t="s">
        <v>84</v>
      </c>
      <c r="B78" s="6" t="s">
        <v>85</v>
      </c>
      <c r="C78" s="6">
        <v>36042</v>
      </c>
      <c r="D78" s="6">
        <v>7457</v>
      </c>
      <c r="E78" s="6">
        <v>6131</v>
      </c>
      <c r="F78" s="35"/>
      <c r="G78" s="18">
        <v>2142.8182858345513</v>
      </c>
      <c r="H78" s="18">
        <v>395.52656642204875</v>
      </c>
      <c r="I78" s="18">
        <v>358.90287529731978</v>
      </c>
      <c r="J78" s="18"/>
      <c r="K78" s="19">
        <v>-2.4376630076364205</v>
      </c>
      <c r="L78" s="19">
        <v>-2.5778441262736802</v>
      </c>
      <c r="M78" s="19">
        <v>-0.14018111863726002</v>
      </c>
      <c r="N78" s="19"/>
      <c r="O78" s="6">
        <v>0</v>
      </c>
      <c r="P78" s="6">
        <v>0</v>
      </c>
      <c r="Q78" s="2">
        <v>1.6692785787706201E-8</v>
      </c>
      <c r="R78" s="6"/>
      <c r="S78" s="6" t="s">
        <v>18</v>
      </c>
      <c r="T78" s="6" t="s">
        <v>19</v>
      </c>
      <c r="U78" s="6"/>
      <c r="V78" s="6" t="s">
        <v>18</v>
      </c>
      <c r="W78" s="6" t="s">
        <v>19</v>
      </c>
      <c r="X78" s="6"/>
      <c r="Y78" s="6" t="s">
        <v>18</v>
      </c>
      <c r="Z78" s="6"/>
    </row>
    <row r="79" spans="1:26" s="36" customFormat="1" ht="15.95" customHeight="1" x14ac:dyDescent="0.15">
      <c r="A79" s="6" t="s">
        <v>115</v>
      </c>
      <c r="B79" s="6" t="s">
        <v>116</v>
      </c>
      <c r="C79" s="6">
        <v>3846</v>
      </c>
      <c r="D79" s="6">
        <v>1383</v>
      </c>
      <c r="E79" s="6">
        <v>1444</v>
      </c>
      <c r="F79" s="35"/>
      <c r="G79" s="18">
        <v>228.65765294155941</v>
      </c>
      <c r="H79" s="18">
        <v>73.35567136404633</v>
      </c>
      <c r="I79" s="18">
        <v>84.530378719512285</v>
      </c>
      <c r="J79" s="18"/>
      <c r="K79" s="19">
        <v>-1.6402087907644363</v>
      </c>
      <c r="L79" s="19">
        <v>-1.4356473867875479</v>
      </c>
      <c r="M79" s="19">
        <v>0.20456140397688855</v>
      </c>
      <c r="N79" s="19"/>
      <c r="O79" s="6">
        <v>0</v>
      </c>
      <c r="P79" s="2">
        <v>3.49878746745318E-256</v>
      </c>
      <c r="Q79" s="2">
        <v>1.6363379932741101E-4</v>
      </c>
      <c r="R79" s="6"/>
      <c r="S79" s="6" t="s">
        <v>18</v>
      </c>
      <c r="T79" s="6" t="s">
        <v>19</v>
      </c>
      <c r="U79" s="6"/>
      <c r="V79" s="6" t="s">
        <v>18</v>
      </c>
      <c r="W79" s="6" t="s">
        <v>19</v>
      </c>
      <c r="X79" s="6"/>
      <c r="Y79" s="6" t="s">
        <v>21</v>
      </c>
      <c r="Z79" s="6"/>
    </row>
    <row r="80" spans="1:26" s="36" customFormat="1" ht="15.95" customHeight="1" x14ac:dyDescent="0.15">
      <c r="A80" s="6" t="s">
        <v>122</v>
      </c>
      <c r="B80" s="6" t="s">
        <v>123</v>
      </c>
      <c r="C80" s="6">
        <v>46</v>
      </c>
      <c r="D80" s="6">
        <v>0</v>
      </c>
      <c r="E80" s="6">
        <v>0</v>
      </c>
      <c r="F80" s="35"/>
      <c r="G80" s="18">
        <v>2.734854923377986</v>
      </c>
      <c r="H80" s="18">
        <v>0.01</v>
      </c>
      <c r="I80" s="18">
        <v>0.01</v>
      </c>
      <c r="J80" s="18"/>
      <c r="K80" s="19">
        <v>-8.0953204937708154</v>
      </c>
      <c r="L80" s="19">
        <v>-8.0953204937708154</v>
      </c>
      <c r="M80" s="19">
        <v>0</v>
      </c>
      <c r="N80" s="19"/>
      <c r="O80" s="2">
        <v>9.0100000000000005E-16</v>
      </c>
      <c r="P80" s="2">
        <v>9.8589940747454793E-15</v>
      </c>
      <c r="Q80" s="2">
        <v>0.95072535134997305</v>
      </c>
      <c r="R80" s="2"/>
      <c r="S80" s="6" t="s">
        <v>18</v>
      </c>
      <c r="T80" s="6" t="s">
        <v>19</v>
      </c>
      <c r="U80" s="6"/>
      <c r="V80" s="6" t="s">
        <v>18</v>
      </c>
      <c r="W80" s="6" t="s">
        <v>19</v>
      </c>
      <c r="X80" s="6"/>
      <c r="Y80" s="6"/>
      <c r="Z80" s="6"/>
    </row>
    <row r="81" spans="1:26" s="36" customFormat="1" ht="15.95" customHeight="1" x14ac:dyDescent="0.15">
      <c r="A81" s="6"/>
      <c r="B81" s="6" t="s">
        <v>124</v>
      </c>
      <c r="C81" s="6">
        <v>220</v>
      </c>
      <c r="D81" s="6">
        <v>52</v>
      </c>
      <c r="E81" s="6">
        <v>0</v>
      </c>
      <c r="F81" s="35"/>
      <c r="G81" s="18">
        <v>13.079740937894714</v>
      </c>
      <c r="H81" s="18">
        <v>2.7581308105064415</v>
      </c>
      <c r="I81" s="18">
        <v>0.01</v>
      </c>
      <c r="J81" s="18"/>
      <c r="K81" s="19">
        <v>-2.2455711799586009</v>
      </c>
      <c r="L81" s="19">
        <v>-10.353118251238461</v>
      </c>
      <c r="M81" s="19">
        <v>-8.1075470712798605</v>
      </c>
      <c r="N81" s="19"/>
      <c r="O81" s="2">
        <v>2.28E-30</v>
      </c>
      <c r="P81" s="2">
        <v>1.0635585833211E-67</v>
      </c>
      <c r="Q81" s="2">
        <v>2.8416250286663799E-15</v>
      </c>
      <c r="R81" s="2"/>
      <c r="S81" s="6" t="s">
        <v>18</v>
      </c>
      <c r="T81" s="6" t="s">
        <v>19</v>
      </c>
      <c r="U81" s="6"/>
      <c r="V81" s="6" t="s">
        <v>18</v>
      </c>
      <c r="W81" s="6" t="s">
        <v>19</v>
      </c>
      <c r="X81" s="6"/>
      <c r="Y81" s="6" t="s">
        <v>18</v>
      </c>
      <c r="Z81" s="6" t="s">
        <v>19</v>
      </c>
    </row>
    <row r="82" spans="1:26" s="36" customFormat="1" ht="15.95" customHeight="1" x14ac:dyDescent="0.15">
      <c r="A82" s="6" t="s">
        <v>143</v>
      </c>
      <c r="B82" s="6" t="s">
        <v>144</v>
      </c>
      <c r="C82" s="6">
        <v>0</v>
      </c>
      <c r="D82" s="6">
        <v>9787</v>
      </c>
      <c r="E82" s="6">
        <v>1082</v>
      </c>
      <c r="F82" s="35"/>
      <c r="G82" s="18">
        <v>0.01</v>
      </c>
      <c r="H82" s="18">
        <v>519.11204312358734</v>
      </c>
      <c r="I82" s="18">
        <v>63.339244996199646</v>
      </c>
      <c r="J82" s="18"/>
      <c r="K82" s="19">
        <v>15.663758337425858</v>
      </c>
      <c r="L82" s="19">
        <v>12.628883955205795</v>
      </c>
      <c r="M82" s="19">
        <v>-3.0348743822200617</v>
      </c>
      <c r="N82" s="19"/>
      <c r="O82" s="6">
        <v>0</v>
      </c>
      <c r="P82" s="2" t="s">
        <v>145</v>
      </c>
      <c r="Q82" s="6">
        <v>0</v>
      </c>
      <c r="R82" s="6"/>
      <c r="S82" s="6" t="s">
        <v>21</v>
      </c>
      <c r="T82" s="6" t="s">
        <v>19</v>
      </c>
      <c r="U82" s="6"/>
      <c r="V82" s="6" t="s">
        <v>21</v>
      </c>
      <c r="W82" s="6" t="s">
        <v>19</v>
      </c>
      <c r="X82" s="6"/>
      <c r="Y82" s="6" t="s">
        <v>18</v>
      </c>
      <c r="Z82" s="6" t="s">
        <v>19</v>
      </c>
    </row>
    <row r="83" spans="1:26" s="36" customFormat="1" ht="15.95" customHeight="1" x14ac:dyDescent="0.15">
      <c r="A83" s="6" t="s">
        <v>152</v>
      </c>
      <c r="B83" s="6" t="s">
        <v>40</v>
      </c>
      <c r="C83" s="6">
        <v>8098</v>
      </c>
      <c r="D83" s="6">
        <v>2411</v>
      </c>
      <c r="E83" s="6">
        <v>738</v>
      </c>
      <c r="F83" s="35"/>
      <c r="G83" s="18">
        <v>481.45337325032455</v>
      </c>
      <c r="H83" s="18">
        <v>127.88179584867366</v>
      </c>
      <c r="I83" s="18">
        <v>43.201814054709182</v>
      </c>
      <c r="J83" s="18"/>
      <c r="K83" s="19">
        <v>-1.9125851766489652</v>
      </c>
      <c r="L83" s="19">
        <v>-3.4782322879508834</v>
      </c>
      <c r="M83" s="19">
        <v>-1.5656471113019184</v>
      </c>
      <c r="N83" s="19"/>
      <c r="O83" s="6">
        <v>0</v>
      </c>
      <c r="P83" s="6">
        <v>0</v>
      </c>
      <c r="Q83" s="6">
        <v>2.5581504373190898E-171</v>
      </c>
      <c r="R83" s="6"/>
      <c r="S83" s="6" t="s">
        <v>18</v>
      </c>
      <c r="T83" s="6" t="s">
        <v>19</v>
      </c>
      <c r="U83" s="6"/>
      <c r="V83" s="6" t="s">
        <v>18</v>
      </c>
      <c r="W83" s="6" t="s">
        <v>19</v>
      </c>
      <c r="X83" s="6"/>
      <c r="Y83" s="6" t="s">
        <v>18</v>
      </c>
      <c r="Z83" s="6" t="s">
        <v>19</v>
      </c>
    </row>
    <row r="84" spans="1:26" s="36" customFormat="1" ht="15.95" customHeight="1" x14ac:dyDescent="0.15">
      <c r="A84" s="6" t="s">
        <v>153</v>
      </c>
      <c r="B84" s="6" t="s">
        <v>154</v>
      </c>
      <c r="C84" s="6">
        <v>0</v>
      </c>
      <c r="D84" s="6">
        <v>370</v>
      </c>
      <c r="E84" s="6">
        <v>669</v>
      </c>
      <c r="F84" s="35"/>
      <c r="G84" s="18">
        <v>0.01</v>
      </c>
      <c r="H84" s="18">
        <v>19.625161536295835</v>
      </c>
      <c r="I84" s="18">
        <v>39.162620057724183</v>
      </c>
      <c r="J84" s="18"/>
      <c r="K84" s="19">
        <v>10.938488813655081</v>
      </c>
      <c r="L84" s="19">
        <v>11.935261572020442</v>
      </c>
      <c r="M84" s="19">
        <v>0.99677275836536061</v>
      </c>
      <c r="N84" s="19"/>
      <c r="O84" s="2">
        <v>3.5600000000000002E-103</v>
      </c>
      <c r="P84" s="6">
        <v>7.19495099946057E-200</v>
      </c>
      <c r="Q84" s="6">
        <v>9.4787300037800094E-28</v>
      </c>
      <c r="R84" s="2"/>
      <c r="S84" s="6" t="s">
        <v>21</v>
      </c>
      <c r="T84" s="6" t="s">
        <v>19</v>
      </c>
      <c r="U84" s="6"/>
      <c r="V84" s="6" t="s">
        <v>21</v>
      </c>
      <c r="W84" s="6" t="s">
        <v>19</v>
      </c>
      <c r="X84" s="6"/>
      <c r="Y84" s="6" t="s">
        <v>21</v>
      </c>
      <c r="Z84" s="6"/>
    </row>
    <row r="85" spans="1:26" s="36" customFormat="1" ht="15.95" customHeight="1" x14ac:dyDescent="0.15">
      <c r="A85" s="6" t="s">
        <v>155</v>
      </c>
      <c r="B85" s="6" t="s">
        <v>156</v>
      </c>
      <c r="C85" s="6">
        <v>0</v>
      </c>
      <c r="D85" s="6">
        <v>0</v>
      </c>
      <c r="E85" s="6">
        <v>1234</v>
      </c>
      <c r="F85" s="35"/>
      <c r="G85" s="18">
        <v>0.01</v>
      </c>
      <c r="H85" s="18">
        <v>0.01</v>
      </c>
      <c r="I85" s="18">
        <v>72.237179598253562</v>
      </c>
      <c r="J85" s="18"/>
      <c r="K85" s="19">
        <v>0</v>
      </c>
      <c r="L85" s="19">
        <v>12.818525850528399</v>
      </c>
      <c r="M85" s="19">
        <v>12.818525850528399</v>
      </c>
      <c r="N85" s="19"/>
      <c r="O85" s="2">
        <v>0.94299810561150599</v>
      </c>
      <c r="P85" s="6">
        <v>0</v>
      </c>
      <c r="Q85" s="6">
        <v>0</v>
      </c>
      <c r="R85" s="6"/>
      <c r="S85" s="6"/>
      <c r="T85" s="6"/>
      <c r="U85" s="6"/>
      <c r="V85" s="6" t="s">
        <v>21</v>
      </c>
      <c r="W85" s="6" t="s">
        <v>19</v>
      </c>
      <c r="X85" s="6"/>
      <c r="Y85" s="6" t="s">
        <v>21</v>
      </c>
      <c r="Z85" s="6" t="s">
        <v>19</v>
      </c>
    </row>
    <row r="86" spans="1:26" s="36" customFormat="1" ht="15.95" customHeight="1" x14ac:dyDescent="0.15">
      <c r="A86" s="6" t="s">
        <v>157</v>
      </c>
      <c r="B86" s="6" t="s">
        <v>158</v>
      </c>
      <c r="C86" s="6">
        <v>45</v>
      </c>
      <c r="D86" s="6">
        <v>113</v>
      </c>
      <c r="E86" s="6">
        <v>5348</v>
      </c>
      <c r="F86" s="35"/>
      <c r="G86" s="18">
        <v>2.6754015554784645</v>
      </c>
      <c r="H86" s="18">
        <v>5.9936304151389983</v>
      </c>
      <c r="I86" s="18">
        <v>313.06680428805521</v>
      </c>
      <c r="J86" s="18"/>
      <c r="K86" s="19">
        <v>1.1636746815104797</v>
      </c>
      <c r="L86" s="19">
        <v>6.8705712874288567</v>
      </c>
      <c r="M86" s="19">
        <v>5.7068966059183772</v>
      </c>
      <c r="N86" s="19"/>
      <c r="O86" s="2">
        <v>1.84E-6</v>
      </c>
      <c r="P86" s="6">
        <v>0</v>
      </c>
      <c r="Q86" s="6">
        <v>0</v>
      </c>
      <c r="R86" s="2"/>
      <c r="S86" s="6" t="s">
        <v>21</v>
      </c>
      <c r="T86" s="6" t="s">
        <v>19</v>
      </c>
      <c r="U86" s="6"/>
      <c r="V86" s="6" t="s">
        <v>21</v>
      </c>
      <c r="W86" s="6" t="s">
        <v>19</v>
      </c>
      <c r="X86" s="6"/>
      <c r="Y86" s="6" t="s">
        <v>21</v>
      </c>
      <c r="Z86" s="6" t="s">
        <v>19</v>
      </c>
    </row>
    <row r="87" spans="1:26" s="36" customFormat="1" ht="15.95" customHeight="1" x14ac:dyDescent="0.15">
      <c r="A87" s="6" t="s">
        <v>159</v>
      </c>
      <c r="B87" s="6" t="s">
        <v>160</v>
      </c>
      <c r="C87" s="6">
        <v>218</v>
      </c>
      <c r="D87" s="6">
        <v>383</v>
      </c>
      <c r="E87" s="6">
        <v>171</v>
      </c>
      <c r="F87" s="35"/>
      <c r="G87" s="18">
        <v>12.960834202095672</v>
      </c>
      <c r="H87" s="18">
        <v>20.314694238922446</v>
      </c>
      <c r="I87" s="18">
        <v>10.010176427310665</v>
      </c>
      <c r="J87" s="18"/>
      <c r="K87" s="19">
        <v>0.64836507257299736</v>
      </c>
      <c r="L87" s="19">
        <v>-0.3726911762258503</v>
      </c>
      <c r="M87" s="19">
        <v>-1.0210562487988477</v>
      </c>
      <c r="N87" s="19"/>
      <c r="O87" s="2">
        <v>7.54E-8</v>
      </c>
      <c r="P87" s="2">
        <v>1.1235808242753199E-2</v>
      </c>
      <c r="Q87" s="6">
        <v>1.6174110870994401E-15</v>
      </c>
      <c r="R87" s="2"/>
      <c r="S87" s="6" t="s">
        <v>21</v>
      </c>
      <c r="T87" s="6"/>
      <c r="U87" s="6"/>
      <c r="V87" s="6" t="s">
        <v>18</v>
      </c>
      <c r="W87" s="6"/>
      <c r="X87" s="6"/>
      <c r="Y87" s="6" t="s">
        <v>18</v>
      </c>
      <c r="Z87" s="6" t="s">
        <v>19</v>
      </c>
    </row>
    <row r="88" spans="1:26" s="36" customFormat="1" ht="15.95" customHeight="1" x14ac:dyDescent="0.15">
      <c r="A88" s="6" t="s">
        <v>161</v>
      </c>
      <c r="B88" s="6" t="s">
        <v>162</v>
      </c>
      <c r="C88" s="6">
        <v>8125</v>
      </c>
      <c r="D88" s="6">
        <v>2752</v>
      </c>
      <c r="E88" s="6">
        <v>2304</v>
      </c>
      <c r="F88" s="35"/>
      <c r="G88" s="18">
        <v>483.05861418361161</v>
      </c>
      <c r="H88" s="18">
        <v>145.9687690483409</v>
      </c>
      <c r="I88" s="18">
        <v>134.87395607323845</v>
      </c>
      <c r="J88" s="18"/>
      <c r="K88" s="19">
        <v>-1.726538527563477</v>
      </c>
      <c r="L88" s="19">
        <v>-1.8405864625830508</v>
      </c>
      <c r="M88" s="19">
        <v>-0.11404793501957358</v>
      </c>
      <c r="N88" s="19"/>
      <c r="O88" s="6">
        <v>0</v>
      </c>
      <c r="P88" s="6">
        <v>0</v>
      </c>
      <c r="Q88" s="2">
        <v>5.09252295661115E-3</v>
      </c>
      <c r="R88" s="6"/>
      <c r="S88" s="6" t="s">
        <v>18</v>
      </c>
      <c r="T88" s="6" t="s">
        <v>19</v>
      </c>
      <c r="U88" s="6"/>
      <c r="V88" s="6" t="s">
        <v>18</v>
      </c>
      <c r="W88" s="6" t="s">
        <v>19</v>
      </c>
      <c r="X88" s="6"/>
      <c r="Y88" s="6" t="s">
        <v>18</v>
      </c>
      <c r="Z88" s="6"/>
    </row>
    <row r="89" spans="1:26" s="36" customFormat="1" ht="15.95" customHeight="1" x14ac:dyDescent="0.15">
      <c r="A89" s="6" t="s">
        <v>182</v>
      </c>
      <c r="B89" s="6" t="s">
        <v>183</v>
      </c>
      <c r="C89" s="6">
        <v>0</v>
      </c>
      <c r="D89" s="6">
        <v>1118</v>
      </c>
      <c r="E89" s="6">
        <v>0</v>
      </c>
      <c r="F89" s="35"/>
      <c r="G89" s="18">
        <v>0.01</v>
      </c>
      <c r="H89" s="18">
        <v>59.299812425888497</v>
      </c>
      <c r="I89" s="18">
        <v>0.01</v>
      </c>
      <c r="J89" s="18"/>
      <c r="K89" s="19">
        <f>LOG(H89/G89,2)</f>
        <v>12.533811825981958</v>
      </c>
      <c r="L89" s="19">
        <f>LOG(I89/G89,2)</f>
        <v>0</v>
      </c>
      <c r="M89" s="19">
        <f>LOG(I89/H89,2)</f>
        <v>-12.533811825981958</v>
      </c>
      <c r="N89" s="19"/>
      <c r="O89" s="2" t="s">
        <v>184</v>
      </c>
      <c r="P89" s="21">
        <v>9.1122365412535698E-14</v>
      </c>
      <c r="Q89" s="2" t="s">
        <v>185</v>
      </c>
      <c r="R89" s="6"/>
      <c r="S89" s="6" t="s">
        <v>21</v>
      </c>
      <c r="T89" s="6" t="s">
        <v>19</v>
      </c>
      <c r="U89" s="6"/>
      <c r="V89" s="6"/>
      <c r="W89" s="6"/>
      <c r="X89" s="6"/>
      <c r="Y89" s="6" t="s">
        <v>18</v>
      </c>
      <c r="Z89" s="6" t="s">
        <v>19</v>
      </c>
    </row>
    <row r="90" spans="1:26" s="36" customFormat="1" ht="15.95" customHeight="1" thickBot="1" x14ac:dyDescent="0.2">
      <c r="A90" s="6" t="s">
        <v>164</v>
      </c>
      <c r="B90" s="6" t="s">
        <v>165</v>
      </c>
      <c r="C90" s="6">
        <v>18</v>
      </c>
      <c r="D90" s="6">
        <v>62</v>
      </c>
      <c r="E90" s="6">
        <v>27</v>
      </c>
      <c r="F90" s="35"/>
      <c r="G90" s="18">
        <v>1.0701606221913857</v>
      </c>
      <c r="H90" s="18">
        <v>3.2885405817576805</v>
      </c>
      <c r="I90" s="18">
        <v>1.5805541727332628</v>
      </c>
      <c r="J90" s="18"/>
      <c r="K90" s="19">
        <v>1.6196201243695296</v>
      </c>
      <c r="L90" s="19">
        <v>0.56260313438633436</v>
      </c>
      <c r="M90" s="19">
        <v>-1.0570169899831952</v>
      </c>
      <c r="N90" s="19"/>
      <c r="O90" s="2">
        <v>6.2199999999999997E-6</v>
      </c>
      <c r="P90" s="2">
        <v>0.20192080628854001</v>
      </c>
      <c r="Q90" s="2">
        <v>1.06489378247896E-3</v>
      </c>
      <c r="R90" s="2"/>
      <c r="S90" s="6" t="s">
        <v>21</v>
      </c>
      <c r="T90" s="6" t="s">
        <v>19</v>
      </c>
      <c r="U90" s="6"/>
      <c r="V90" s="6" t="s">
        <v>21</v>
      </c>
      <c r="W90" s="6"/>
      <c r="X90" s="6"/>
      <c r="Y90" s="6" t="s">
        <v>18</v>
      </c>
      <c r="Z90" s="6" t="s">
        <v>19</v>
      </c>
    </row>
    <row r="91" spans="1:26" s="36" customFormat="1" ht="15.95" customHeight="1" x14ac:dyDescent="0.15">
      <c r="A91" s="49" t="s">
        <v>188</v>
      </c>
      <c r="B91" s="4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</row>
    <row r="92" spans="1:26" s="36" customFormat="1" ht="15.95" customHeight="1" x14ac:dyDescent="0.15">
      <c r="A92" s="16" t="s">
        <v>51</v>
      </c>
      <c r="B92" s="16" t="s">
        <v>52</v>
      </c>
      <c r="C92" s="6">
        <v>0</v>
      </c>
      <c r="D92" s="6">
        <v>151</v>
      </c>
      <c r="E92" s="6">
        <v>0</v>
      </c>
      <c r="F92" s="6"/>
      <c r="G92" s="19">
        <v>0.01</v>
      </c>
      <c r="H92" s="19">
        <v>8.0091999999999999</v>
      </c>
      <c r="I92" s="19">
        <v>0.01</v>
      </c>
      <c r="J92" s="19"/>
      <c r="K92" s="19">
        <f t="shared" ref="K92:K104" si="0">LOG(H92/G92,2)</f>
        <v>9.6455143358204065</v>
      </c>
      <c r="L92" s="19">
        <f t="shared" ref="L92:L104" si="1">LOG(I92/G92,2)</f>
        <v>0</v>
      </c>
      <c r="M92" s="19">
        <f t="shared" ref="M92:M104" si="2">LOG(I92/H92,2)</f>
        <v>-9.6455143358204065</v>
      </c>
      <c r="N92" s="6"/>
      <c r="O92" s="2">
        <v>1.59951027953501E-42</v>
      </c>
      <c r="P92" s="21">
        <v>9.0080077845205692E-16</v>
      </c>
      <c r="Q92" s="2">
        <v>5.2435573915253697E-43</v>
      </c>
      <c r="R92" s="6"/>
      <c r="S92" s="6" t="s">
        <v>41</v>
      </c>
      <c r="T92" s="6" t="s">
        <v>19</v>
      </c>
      <c r="U92" s="6"/>
      <c r="V92" s="6"/>
      <c r="W92" s="6"/>
      <c r="X92" s="6"/>
      <c r="Y92" s="6" t="s">
        <v>43</v>
      </c>
      <c r="Z92" s="6" t="s">
        <v>19</v>
      </c>
    </row>
    <row r="93" spans="1:26" s="36" customFormat="1" ht="15.95" customHeight="1" x14ac:dyDescent="0.15">
      <c r="A93" s="16"/>
      <c r="B93" s="16" t="s">
        <v>69</v>
      </c>
      <c r="C93" s="6">
        <v>424</v>
      </c>
      <c r="D93" s="6">
        <v>2</v>
      </c>
      <c r="E93" s="6">
        <v>0</v>
      </c>
      <c r="F93" s="6"/>
      <c r="G93" s="19">
        <v>25.208200000000001</v>
      </c>
      <c r="H93" s="19">
        <v>0.01</v>
      </c>
      <c r="I93" s="19">
        <v>0.01</v>
      </c>
      <c r="J93" s="19"/>
      <c r="K93" s="19">
        <f t="shared" si="0"/>
        <v>-11.299677390411658</v>
      </c>
      <c r="L93" s="19">
        <f t="shared" si="1"/>
        <v>-11.299677390411658</v>
      </c>
      <c r="M93" s="19">
        <f t="shared" si="2"/>
        <v>0</v>
      </c>
      <c r="N93" s="6"/>
      <c r="O93" s="2">
        <v>3.3914112717237304E-139</v>
      </c>
      <c r="P93" s="2">
        <v>8.4612898966711807E-130</v>
      </c>
      <c r="Q93" s="2">
        <v>1.6363379932741101E-4</v>
      </c>
      <c r="R93" s="6"/>
      <c r="S93" s="6" t="s">
        <v>43</v>
      </c>
      <c r="T93" s="6" t="s">
        <v>19</v>
      </c>
      <c r="U93" s="6"/>
      <c r="V93" s="6" t="s">
        <v>43</v>
      </c>
      <c r="W93" s="6" t="s">
        <v>19</v>
      </c>
      <c r="X93" s="6"/>
      <c r="Y93" s="6"/>
      <c r="Z93" s="6"/>
    </row>
    <row r="94" spans="1:26" s="36" customFormat="1" ht="15.95" customHeight="1" x14ac:dyDescent="0.15">
      <c r="A94" s="16" t="s">
        <v>45</v>
      </c>
      <c r="B94" s="16" t="s">
        <v>46</v>
      </c>
      <c r="C94" s="6">
        <v>0</v>
      </c>
      <c r="D94" s="6">
        <v>1298</v>
      </c>
      <c r="E94" s="6">
        <v>0</v>
      </c>
      <c r="F94" s="6"/>
      <c r="G94" s="19">
        <v>0.01</v>
      </c>
      <c r="H94" s="19">
        <v>68.847200000000001</v>
      </c>
      <c r="I94" s="19">
        <v>0.01</v>
      </c>
      <c r="J94" s="19"/>
      <c r="K94" s="19">
        <f t="shared" si="0"/>
        <v>12.749182266135513</v>
      </c>
      <c r="L94" s="19">
        <f t="shared" si="1"/>
        <v>0</v>
      </c>
      <c r="M94" s="19">
        <f t="shared" si="2"/>
        <v>-12.749182266135513</v>
      </c>
      <c r="N94" s="6"/>
      <c r="O94" s="6">
        <v>0</v>
      </c>
      <c r="P94" s="2">
        <v>0.95072535134997305</v>
      </c>
      <c r="Q94" s="6">
        <v>0</v>
      </c>
      <c r="R94" s="6"/>
      <c r="S94" s="6" t="s">
        <v>41</v>
      </c>
      <c r="T94" s="6" t="s">
        <v>19</v>
      </c>
      <c r="U94" s="6"/>
      <c r="V94" s="6"/>
      <c r="W94" s="6"/>
      <c r="X94" s="6"/>
      <c r="Y94" s="6" t="s">
        <v>43</v>
      </c>
      <c r="Z94" s="6" t="s">
        <v>19</v>
      </c>
    </row>
    <row r="95" spans="1:26" s="36" customFormat="1" ht="15.95" customHeight="1" x14ac:dyDescent="0.15">
      <c r="A95" s="16" t="s">
        <v>47</v>
      </c>
      <c r="B95" s="16" t="s">
        <v>48</v>
      </c>
      <c r="C95" s="6">
        <v>27</v>
      </c>
      <c r="D95" s="6">
        <v>0</v>
      </c>
      <c r="E95" s="6">
        <v>0</v>
      </c>
      <c r="F95" s="6"/>
      <c r="G95" s="19">
        <v>1.6052</v>
      </c>
      <c r="H95" s="19">
        <v>0.01</v>
      </c>
      <c r="I95" s="19">
        <v>0.01</v>
      </c>
      <c r="J95" s="19"/>
      <c r="K95" s="19">
        <f t="shared" si="0"/>
        <v>-7.3266092510052703</v>
      </c>
      <c r="L95" s="19">
        <f t="shared" si="1"/>
        <v>-7.3266092510052703</v>
      </c>
      <c r="M95" s="19">
        <f t="shared" si="2"/>
        <v>0</v>
      </c>
      <c r="N95" s="6"/>
      <c r="O95" s="2">
        <v>1.4404330750496299E-9</v>
      </c>
      <c r="P95" s="2">
        <v>5.9922959267110004E-9</v>
      </c>
      <c r="Q95" s="2">
        <v>7.8196693276872502E-3</v>
      </c>
      <c r="R95" s="6"/>
      <c r="S95" s="6" t="s">
        <v>43</v>
      </c>
      <c r="T95" s="6" t="s">
        <v>19</v>
      </c>
      <c r="U95" s="6"/>
      <c r="V95" s="6" t="s">
        <v>43</v>
      </c>
      <c r="W95" s="6" t="s">
        <v>19</v>
      </c>
      <c r="X95" s="6"/>
      <c r="Y95" s="6"/>
      <c r="Z95" s="6"/>
    </row>
    <row r="96" spans="1:26" s="36" customFormat="1" ht="15.95" customHeight="1" x14ac:dyDescent="0.15">
      <c r="A96" s="16" t="s">
        <v>49</v>
      </c>
      <c r="B96" s="16" t="s">
        <v>50</v>
      </c>
      <c r="C96" s="6">
        <v>68</v>
      </c>
      <c r="D96" s="6">
        <v>97</v>
      </c>
      <c r="E96" s="6">
        <v>0</v>
      </c>
      <c r="F96" s="6"/>
      <c r="G96" s="19">
        <v>4.0427999999999997</v>
      </c>
      <c r="H96" s="19">
        <v>5.1449999999999996</v>
      </c>
      <c r="I96" s="19">
        <v>0.01</v>
      </c>
      <c r="J96" s="19"/>
      <c r="K96" s="19">
        <f t="shared" si="0"/>
        <v>0.34781624282577978</v>
      </c>
      <c r="L96" s="19">
        <f t="shared" si="1"/>
        <v>-8.6592110240681901</v>
      </c>
      <c r="M96" s="19">
        <f t="shared" si="2"/>
        <v>-9.007027266893969</v>
      </c>
      <c r="N96" s="6"/>
      <c r="O96" s="6">
        <v>0.12804764098169</v>
      </c>
      <c r="P96" s="2">
        <v>1.9808272103927199E-21</v>
      </c>
      <c r="Q96" s="2">
        <v>7.0344487146276904E-28</v>
      </c>
      <c r="R96" s="6"/>
      <c r="S96" s="6" t="s">
        <v>71</v>
      </c>
      <c r="T96" s="6"/>
      <c r="U96" s="6"/>
      <c r="V96" s="6" t="s">
        <v>43</v>
      </c>
      <c r="W96" s="6" t="s">
        <v>19</v>
      </c>
      <c r="X96" s="6"/>
      <c r="Y96" s="6" t="s">
        <v>43</v>
      </c>
      <c r="Z96" s="6" t="s">
        <v>19</v>
      </c>
    </row>
    <row r="97" spans="1:26" s="36" customFormat="1" ht="15.95" customHeight="1" x14ac:dyDescent="0.15">
      <c r="A97" s="16" t="s">
        <v>53</v>
      </c>
      <c r="B97" s="16" t="s">
        <v>54</v>
      </c>
      <c r="C97" s="6">
        <v>587</v>
      </c>
      <c r="D97" s="6">
        <v>0</v>
      </c>
      <c r="E97" s="6">
        <v>0</v>
      </c>
      <c r="F97" s="6"/>
      <c r="G97" s="19">
        <v>34.899099999999997</v>
      </c>
      <c r="H97" s="19">
        <v>0.01</v>
      </c>
      <c r="I97" s="19">
        <v>0.01</v>
      </c>
      <c r="J97" s="19"/>
      <c r="K97" s="19">
        <f t="shared" si="0"/>
        <v>-11.76897411644719</v>
      </c>
      <c r="L97" s="19">
        <f t="shared" si="1"/>
        <v>-11.76897411644719</v>
      </c>
      <c r="M97" s="19">
        <f t="shared" si="2"/>
        <v>0</v>
      </c>
      <c r="N97" s="6"/>
      <c r="O97" s="2">
        <v>2.0312102169078601E-192</v>
      </c>
      <c r="P97" s="2">
        <v>2.0363779805383301E-179</v>
      </c>
      <c r="Q97" s="2">
        <v>1.1235808242753199E-2</v>
      </c>
      <c r="R97" s="6"/>
      <c r="S97" s="6" t="s">
        <v>43</v>
      </c>
      <c r="T97" s="6" t="s">
        <v>19</v>
      </c>
      <c r="U97" s="6"/>
      <c r="V97" s="6" t="s">
        <v>43</v>
      </c>
      <c r="W97" s="6" t="s">
        <v>19</v>
      </c>
      <c r="X97" s="6"/>
      <c r="Y97" s="6"/>
      <c r="Z97" s="6"/>
    </row>
    <row r="98" spans="1:26" s="36" customFormat="1" ht="15.95" customHeight="1" x14ac:dyDescent="0.15">
      <c r="A98" s="16" t="s">
        <v>55</v>
      </c>
      <c r="B98" s="16" t="s">
        <v>56</v>
      </c>
      <c r="C98" s="6">
        <v>1065</v>
      </c>
      <c r="D98" s="6">
        <v>882</v>
      </c>
      <c r="E98" s="6">
        <v>167</v>
      </c>
      <c r="F98" s="6"/>
      <c r="G98" s="19">
        <v>63.317799999999998</v>
      </c>
      <c r="H98" s="19">
        <v>46.7821</v>
      </c>
      <c r="I98" s="19">
        <v>9.7759999999999998</v>
      </c>
      <c r="J98" s="19"/>
      <c r="K98" s="19">
        <f t="shared" si="0"/>
        <v>-0.43665450515219301</v>
      </c>
      <c r="L98" s="19">
        <f t="shared" si="1"/>
        <v>-2.6952949391124945</v>
      </c>
      <c r="M98" s="19">
        <f t="shared" si="2"/>
        <v>-2.2586404339603017</v>
      </c>
      <c r="N98" s="6"/>
      <c r="O98" s="2">
        <v>2.6175052497274399E-11</v>
      </c>
      <c r="P98" s="2">
        <v>1.14186853134385E-163</v>
      </c>
      <c r="Q98" s="2">
        <v>2.5116951153712401E-103</v>
      </c>
      <c r="R98" s="6"/>
      <c r="S98" s="6" t="s">
        <v>43</v>
      </c>
      <c r="T98" s="6"/>
      <c r="U98" s="6"/>
      <c r="V98" s="6" t="s">
        <v>43</v>
      </c>
      <c r="W98" s="6" t="s">
        <v>19</v>
      </c>
      <c r="X98" s="6"/>
      <c r="Y98" s="6" t="s">
        <v>43</v>
      </c>
      <c r="Z98" s="6" t="s">
        <v>19</v>
      </c>
    </row>
    <row r="99" spans="1:26" s="36" customFormat="1" ht="15.95" customHeight="1" x14ac:dyDescent="0.15">
      <c r="A99" s="16" t="s">
        <v>64</v>
      </c>
      <c r="B99" s="16" t="s">
        <v>65</v>
      </c>
      <c r="C99" s="6">
        <v>1815</v>
      </c>
      <c r="D99" s="6">
        <v>256</v>
      </c>
      <c r="E99" s="6">
        <v>24</v>
      </c>
      <c r="F99" s="6"/>
      <c r="G99" s="19">
        <v>107.9079</v>
      </c>
      <c r="H99" s="19">
        <v>13.5785</v>
      </c>
      <c r="I99" s="19">
        <v>1.4049</v>
      </c>
      <c r="J99" s="19"/>
      <c r="K99" s="19">
        <f t="shared" si="0"/>
        <v>-2.9904044684624349</v>
      </c>
      <c r="L99" s="19">
        <f t="shared" si="1"/>
        <v>-6.2631892351377756</v>
      </c>
      <c r="M99" s="19">
        <f t="shared" si="2"/>
        <v>-3.2727847666753416</v>
      </c>
      <c r="N99" s="6"/>
      <c r="O99" s="6">
        <v>0</v>
      </c>
      <c r="P99" s="6">
        <v>0</v>
      </c>
      <c r="Q99" s="2">
        <v>1.37245426279995E-45</v>
      </c>
      <c r="R99" s="6"/>
      <c r="S99" s="6" t="s">
        <v>43</v>
      </c>
      <c r="T99" s="6" t="s">
        <v>19</v>
      </c>
      <c r="U99" s="6"/>
      <c r="V99" s="6" t="s">
        <v>43</v>
      </c>
      <c r="W99" s="6" t="s">
        <v>19</v>
      </c>
      <c r="X99" s="6"/>
      <c r="Y99" s="6" t="s">
        <v>43</v>
      </c>
      <c r="Z99" s="6" t="s">
        <v>19</v>
      </c>
    </row>
    <row r="100" spans="1:26" s="36" customFormat="1" ht="15.95" customHeight="1" x14ac:dyDescent="0.15">
      <c r="A100" s="16" t="s">
        <v>57</v>
      </c>
      <c r="B100" s="16" t="s">
        <v>61</v>
      </c>
      <c r="C100" s="6">
        <v>0</v>
      </c>
      <c r="D100" s="6">
        <v>226</v>
      </c>
      <c r="E100" s="6">
        <v>213</v>
      </c>
      <c r="F100" s="6"/>
      <c r="G100" s="19">
        <v>0.01</v>
      </c>
      <c r="H100" s="19">
        <v>11.987299999999999</v>
      </c>
      <c r="I100" s="19">
        <v>12.4688</v>
      </c>
      <c r="J100" s="19"/>
      <c r="K100" s="19">
        <f t="shared" si="0"/>
        <v>10.227291029714443</v>
      </c>
      <c r="L100" s="19">
        <f t="shared" si="1"/>
        <v>10.284106911228744</v>
      </c>
      <c r="M100" s="19">
        <f t="shared" si="2"/>
        <v>5.6815881514298984E-2</v>
      </c>
      <c r="N100" s="6"/>
      <c r="O100" s="2">
        <v>2.7065732512329099E-63</v>
      </c>
      <c r="P100" s="2">
        <v>3.9629660524135201E-64</v>
      </c>
      <c r="Q100" s="2">
        <v>0.67819225543748096</v>
      </c>
      <c r="R100" s="6"/>
      <c r="S100" s="6" t="s">
        <v>41</v>
      </c>
      <c r="T100" s="6" t="s">
        <v>19</v>
      </c>
      <c r="U100" s="6"/>
      <c r="V100" s="6" t="s">
        <v>41</v>
      </c>
      <c r="W100" s="6" t="s">
        <v>19</v>
      </c>
      <c r="X100" s="6"/>
      <c r="Y100" s="6"/>
      <c r="Z100" s="6"/>
    </row>
    <row r="101" spans="1:26" s="36" customFormat="1" ht="15.95" customHeight="1" x14ac:dyDescent="0.15">
      <c r="A101" s="16" t="s">
        <v>58</v>
      </c>
      <c r="B101" s="16" t="s">
        <v>66</v>
      </c>
      <c r="C101" s="6">
        <v>3318</v>
      </c>
      <c r="D101" s="6">
        <v>1889</v>
      </c>
      <c r="E101" s="6">
        <v>640</v>
      </c>
      <c r="F101" s="6"/>
      <c r="G101" s="19">
        <v>197.2663</v>
      </c>
      <c r="H101" s="19">
        <v>100.1944</v>
      </c>
      <c r="I101" s="19">
        <v>37.465000000000003</v>
      </c>
      <c r="J101" s="19"/>
      <c r="K101" s="19">
        <f t="shared" si="0"/>
        <v>-0.97734263760194151</v>
      </c>
      <c r="L101" s="19">
        <f t="shared" si="1"/>
        <v>-2.3965291576343328</v>
      </c>
      <c r="M101" s="19">
        <f t="shared" si="2"/>
        <v>-1.4191865200323914</v>
      </c>
      <c r="N101" s="6"/>
      <c r="O101" s="2">
        <v>1.5221544083185701E-127</v>
      </c>
      <c r="P101" s="6">
        <v>0</v>
      </c>
      <c r="Q101" s="2">
        <v>1.0513063985905099E-116</v>
      </c>
      <c r="R101" s="6"/>
      <c r="S101" s="6" t="s">
        <v>43</v>
      </c>
      <c r="T101" s="6"/>
      <c r="U101" s="6"/>
      <c r="V101" s="6" t="s">
        <v>43</v>
      </c>
      <c r="W101" s="6" t="s">
        <v>19</v>
      </c>
      <c r="X101" s="6"/>
      <c r="Y101" s="6" t="s">
        <v>43</v>
      </c>
      <c r="Z101" s="6" t="s">
        <v>19</v>
      </c>
    </row>
    <row r="102" spans="1:26" s="36" customFormat="1" ht="15.95" customHeight="1" x14ac:dyDescent="0.15">
      <c r="A102" s="16" t="s">
        <v>59</v>
      </c>
      <c r="B102" s="16" t="s">
        <v>62</v>
      </c>
      <c r="C102" s="6">
        <v>354</v>
      </c>
      <c r="D102" s="6">
        <v>198</v>
      </c>
      <c r="E102" s="6">
        <v>71</v>
      </c>
      <c r="F102" s="6"/>
      <c r="G102" s="19">
        <v>21.046500000000002</v>
      </c>
      <c r="H102" s="19">
        <v>10.5021</v>
      </c>
      <c r="I102" s="19">
        <v>4.1562999999999999</v>
      </c>
      <c r="J102" s="19"/>
      <c r="K102" s="19">
        <f t="shared" si="0"/>
        <v>-1.0029024972622824</v>
      </c>
      <c r="L102" s="19">
        <f t="shared" si="1"/>
        <v>-2.3402086390725563</v>
      </c>
      <c r="M102" s="19">
        <f t="shared" si="2"/>
        <v>-1.3373061418102739</v>
      </c>
      <c r="N102" s="6"/>
      <c r="O102" s="2">
        <v>1.1198842440980001E-15</v>
      </c>
      <c r="P102" s="2">
        <v>1.8529190102785E-47</v>
      </c>
      <c r="Q102" s="2">
        <v>1.3569595596305701E-12</v>
      </c>
      <c r="R102" s="6"/>
      <c r="S102" s="6" t="s">
        <v>43</v>
      </c>
      <c r="T102" s="6" t="s">
        <v>19</v>
      </c>
      <c r="U102" s="6"/>
      <c r="V102" s="6" t="s">
        <v>43</v>
      </c>
      <c r="W102" s="6" t="s">
        <v>19</v>
      </c>
      <c r="X102" s="6"/>
      <c r="Y102" s="6" t="s">
        <v>43</v>
      </c>
      <c r="Z102" s="6" t="s">
        <v>19</v>
      </c>
    </row>
    <row r="103" spans="1:26" s="36" customFormat="1" ht="15.95" customHeight="1" x14ac:dyDescent="0.15">
      <c r="A103" s="16" t="s">
        <v>60</v>
      </c>
      <c r="B103" s="16" t="s">
        <v>67</v>
      </c>
      <c r="C103" s="6">
        <v>487</v>
      </c>
      <c r="D103" s="6">
        <v>0</v>
      </c>
      <c r="E103" s="6">
        <v>390</v>
      </c>
      <c r="F103" s="6"/>
      <c r="G103" s="19">
        <v>28.953800000000001</v>
      </c>
      <c r="H103" s="19">
        <v>0.01</v>
      </c>
      <c r="I103" s="19">
        <v>22.830200000000001</v>
      </c>
      <c r="J103" s="19"/>
      <c r="K103" s="19">
        <f t="shared" si="0"/>
        <v>-11.499536989746554</v>
      </c>
      <c r="L103" s="19">
        <f t="shared" si="1"/>
        <v>-0.34280920698727807</v>
      </c>
      <c r="M103" s="19">
        <f t="shared" si="2"/>
        <v>11.156727782759276</v>
      </c>
      <c r="N103" s="6"/>
      <c r="O103" s="2">
        <v>9.1132316615668603E-160</v>
      </c>
      <c r="P103" s="2">
        <v>4.5474813663045E-4</v>
      </c>
      <c r="Q103" s="2">
        <v>1.04192360497336E-126</v>
      </c>
      <c r="R103" s="6"/>
      <c r="S103" s="6" t="s">
        <v>43</v>
      </c>
      <c r="T103" s="6" t="s">
        <v>19</v>
      </c>
      <c r="U103" s="6"/>
      <c r="V103" s="6" t="s">
        <v>43</v>
      </c>
      <c r="W103" s="6"/>
      <c r="X103" s="6"/>
      <c r="Y103" s="6" t="s">
        <v>41</v>
      </c>
      <c r="Z103" s="6" t="s">
        <v>19</v>
      </c>
    </row>
    <row r="104" spans="1:26" s="36" customFormat="1" ht="15.95" customHeight="1" thickBot="1" x14ac:dyDescent="0.2">
      <c r="A104" s="17" t="s">
        <v>44</v>
      </c>
      <c r="B104" s="17" t="s">
        <v>63</v>
      </c>
      <c r="C104" s="1">
        <v>0</v>
      </c>
      <c r="D104" s="1">
        <v>29</v>
      </c>
      <c r="E104" s="1">
        <v>41</v>
      </c>
      <c r="F104" s="1"/>
      <c r="G104" s="24">
        <v>0.01</v>
      </c>
      <c r="H104" s="24">
        <v>1.5382</v>
      </c>
      <c r="I104" s="24">
        <v>2.4001000000000001</v>
      </c>
      <c r="J104" s="24"/>
      <c r="K104" s="24">
        <f t="shared" si="0"/>
        <v>7.2650992875147384</v>
      </c>
      <c r="L104" s="24">
        <f t="shared" si="1"/>
        <v>7.9069507066495843</v>
      </c>
      <c r="M104" s="24">
        <f t="shared" si="2"/>
        <v>0.64185141913484678</v>
      </c>
      <c r="N104" s="1"/>
      <c r="O104" s="5">
        <v>9.8265958715937801E-9</v>
      </c>
      <c r="P104" s="5">
        <v>6.2888344029814401E-13</v>
      </c>
      <c r="Q104" s="5">
        <v>6.5466934180248307E-2</v>
      </c>
      <c r="R104" s="1"/>
      <c r="S104" s="1" t="s">
        <v>41</v>
      </c>
      <c r="T104" s="1" t="s">
        <v>19</v>
      </c>
      <c r="U104" s="1"/>
      <c r="V104" s="1" t="s">
        <v>41</v>
      </c>
      <c r="W104" s="1" t="s">
        <v>19</v>
      </c>
      <c r="X104" s="1"/>
      <c r="Y104" s="1"/>
      <c r="Z104" s="1"/>
    </row>
    <row r="105" spans="1:26" s="44" customFormat="1" ht="18.75" x14ac:dyDescent="0.15">
      <c r="A105" s="12" t="s">
        <v>73</v>
      </c>
      <c r="B105" s="4"/>
      <c r="C105" s="4"/>
      <c r="D105" s="4"/>
      <c r="E105" s="4"/>
      <c r="F105" s="4"/>
      <c r="G105" s="9"/>
      <c r="H105" s="9"/>
      <c r="I105" s="9"/>
      <c r="J105" s="9"/>
      <c r="K105" s="9"/>
      <c r="L105" s="9"/>
      <c r="M105" s="9"/>
      <c r="N105" s="4"/>
      <c r="O105" s="4"/>
      <c r="P105" s="4"/>
      <c r="Q105" s="4"/>
      <c r="R105" s="4"/>
      <c r="S105" s="4"/>
    </row>
    <row r="106" spans="1:26" s="44" customFormat="1" ht="18.75" x14ac:dyDescent="0.15">
      <c r="A106" s="3" t="s">
        <v>74</v>
      </c>
      <c r="B106" s="4"/>
      <c r="C106" s="4"/>
      <c r="D106" s="4"/>
      <c r="E106" s="4"/>
      <c r="F106" s="4"/>
      <c r="G106" s="9"/>
      <c r="H106" s="9"/>
      <c r="I106" s="9"/>
      <c r="J106" s="9"/>
      <c r="K106" s="9"/>
      <c r="L106" s="9"/>
      <c r="M106" s="9"/>
      <c r="N106" s="4"/>
      <c r="O106" s="4"/>
      <c r="P106" s="4"/>
      <c r="Q106" s="4"/>
      <c r="R106" s="4"/>
      <c r="S106" s="4"/>
    </row>
    <row r="107" spans="1:26" s="44" customFormat="1" ht="18.75" x14ac:dyDescent="0.15">
      <c r="A107" s="12" t="s">
        <v>42</v>
      </c>
      <c r="B107" s="4"/>
      <c r="C107" s="4"/>
      <c r="D107" s="4"/>
      <c r="E107" s="4"/>
      <c r="F107" s="4"/>
      <c r="G107" s="9"/>
      <c r="H107" s="9"/>
      <c r="I107" s="9"/>
      <c r="J107" s="9"/>
      <c r="K107" s="9"/>
      <c r="L107" s="9"/>
      <c r="M107" s="9"/>
      <c r="N107" s="4"/>
      <c r="O107" s="4"/>
      <c r="P107" s="4"/>
      <c r="Q107" s="4"/>
      <c r="R107" s="4"/>
      <c r="S107" s="4"/>
    </row>
    <row r="108" spans="1:26" s="44" customFormat="1" ht="20.25" x14ac:dyDescent="0.15">
      <c r="A108" s="3" t="s">
        <v>199</v>
      </c>
      <c r="B108" s="4"/>
      <c r="C108" s="4"/>
      <c r="D108" s="4"/>
      <c r="E108" s="4"/>
      <c r="F108" s="4"/>
      <c r="G108" s="9"/>
      <c r="H108" s="9"/>
      <c r="I108" s="9"/>
      <c r="J108" s="9"/>
      <c r="K108" s="9"/>
      <c r="L108" s="9"/>
      <c r="M108" s="9"/>
      <c r="N108" s="4"/>
      <c r="O108" s="4"/>
      <c r="P108" s="4"/>
      <c r="Q108" s="4"/>
      <c r="R108" s="4"/>
      <c r="S108" s="4"/>
    </row>
    <row r="109" spans="1:26" s="44" customFormat="1" ht="19.5" x14ac:dyDescent="0.15">
      <c r="A109" s="13" t="s">
        <v>75</v>
      </c>
      <c r="B109" s="4"/>
      <c r="C109" s="4"/>
      <c r="D109" s="4"/>
      <c r="E109" s="4"/>
      <c r="F109" s="4"/>
      <c r="G109" s="9"/>
      <c r="H109" s="9"/>
      <c r="I109" s="9"/>
      <c r="J109" s="9"/>
      <c r="K109" s="9"/>
      <c r="L109" s="9"/>
      <c r="M109" s="9"/>
      <c r="N109" s="4"/>
      <c r="O109" s="4"/>
      <c r="P109" s="4"/>
      <c r="Q109" s="4"/>
      <c r="R109" s="4"/>
      <c r="S109" s="4"/>
    </row>
    <row r="110" spans="1:26" s="44" customFormat="1" ht="15.75" x14ac:dyDescent="0.15">
      <c r="A110" s="4"/>
      <c r="B110" s="4"/>
      <c r="D110" s="4"/>
      <c r="E110" s="4"/>
      <c r="F110" s="4"/>
      <c r="G110" s="9"/>
      <c r="H110" s="9"/>
      <c r="I110" s="9"/>
      <c r="J110" s="9"/>
      <c r="K110" s="9"/>
      <c r="L110" s="9"/>
      <c r="M110" s="9"/>
      <c r="N110" s="4"/>
      <c r="O110" s="4"/>
      <c r="P110" s="4"/>
      <c r="Q110" s="4"/>
      <c r="R110" s="4"/>
      <c r="S110" s="4"/>
    </row>
    <row r="111" spans="1:26" s="44" customFormat="1" ht="15.75" x14ac:dyDescent="0.15">
      <c r="B111" s="4"/>
      <c r="C111" s="4"/>
      <c r="D111" s="4"/>
      <c r="E111" s="4"/>
      <c r="F111" s="4"/>
      <c r="G111" s="9"/>
      <c r="H111" s="9"/>
      <c r="I111" s="9"/>
      <c r="J111" s="9"/>
      <c r="K111" s="9"/>
      <c r="L111" s="9"/>
      <c r="M111" s="9"/>
      <c r="N111" s="4"/>
      <c r="O111" s="4"/>
      <c r="P111" s="4"/>
      <c r="Q111" s="4"/>
      <c r="R111" s="4"/>
      <c r="S111" s="4"/>
    </row>
    <row r="112" spans="1:26" s="44" customFormat="1" ht="15.75" x14ac:dyDescent="0.15">
      <c r="A112" s="4"/>
      <c r="B112" s="4"/>
      <c r="C112" s="4"/>
      <c r="D112" s="4"/>
      <c r="E112" s="4"/>
      <c r="F112" s="4"/>
      <c r="G112" s="9"/>
      <c r="H112" s="9"/>
      <c r="I112" s="9"/>
      <c r="J112" s="9"/>
      <c r="K112" s="9"/>
      <c r="L112" s="9"/>
      <c r="M112" s="9"/>
      <c r="N112" s="4"/>
      <c r="O112" s="4"/>
      <c r="P112" s="4"/>
      <c r="Q112" s="4"/>
      <c r="R112" s="4"/>
      <c r="S112" s="4"/>
    </row>
    <row r="113" spans="1:30" s="44" customFormat="1" ht="15.75" x14ac:dyDescent="0.15">
      <c r="A113" s="4"/>
      <c r="B113" s="4"/>
      <c r="C113" s="4"/>
      <c r="D113" s="4"/>
      <c r="E113" s="4"/>
      <c r="F113" s="4"/>
      <c r="G113" s="9"/>
      <c r="H113" s="9"/>
      <c r="I113" s="9"/>
      <c r="J113" s="9"/>
      <c r="K113" s="9"/>
      <c r="L113" s="9"/>
      <c r="M113" s="9"/>
      <c r="N113" s="4"/>
      <c r="O113" s="4"/>
      <c r="P113" s="4"/>
      <c r="Q113" s="4"/>
      <c r="R113" s="4"/>
      <c r="S113" s="4"/>
    </row>
    <row r="114" spans="1:30" s="44" customFormat="1" ht="15.75" x14ac:dyDescent="0.15">
      <c r="A114" s="4"/>
      <c r="B114" s="4"/>
      <c r="D114" s="4"/>
      <c r="E114" s="4"/>
      <c r="F114" s="4"/>
      <c r="G114" s="9"/>
      <c r="H114" s="9"/>
      <c r="I114" s="9"/>
      <c r="J114" s="9"/>
      <c r="K114" s="9"/>
      <c r="L114" s="9"/>
      <c r="M114" s="9"/>
      <c r="N114" s="4"/>
      <c r="O114" s="4"/>
      <c r="P114" s="4"/>
      <c r="Q114" s="4"/>
      <c r="R114" s="4"/>
      <c r="S114" s="4"/>
    </row>
    <row r="115" spans="1:30" s="45" customFormat="1" ht="22.5" customHeight="1" x14ac:dyDescent="0.15">
      <c r="A115" s="47" t="s">
        <v>70</v>
      </c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7"/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  <c r="AA115" s="47"/>
      <c r="AB115" s="47"/>
      <c r="AC115" s="47"/>
      <c r="AD115" s="47"/>
    </row>
    <row r="116" spans="1:30" s="45" customFormat="1" ht="20.25" customHeight="1" x14ac:dyDescent="0.15">
      <c r="A116" s="48" t="s">
        <v>68</v>
      </c>
      <c r="B116" s="48"/>
      <c r="C116" s="48"/>
      <c r="D116" s="48"/>
      <c r="E116" s="25"/>
      <c r="F116" s="25"/>
      <c r="G116" s="10"/>
      <c r="H116" s="10"/>
      <c r="I116" s="10"/>
      <c r="J116" s="10"/>
      <c r="K116" s="10"/>
      <c r="L116" s="10"/>
      <c r="M116" s="10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  <c r="AA116" s="25"/>
      <c r="AB116" s="25"/>
      <c r="AC116" s="25"/>
      <c r="AD116" s="25"/>
    </row>
    <row r="117" spans="1:30" s="45" customFormat="1" ht="55.5" customHeight="1" x14ac:dyDescent="0.15">
      <c r="A117" s="47" t="s">
        <v>200</v>
      </c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  <c r="Q117" s="47"/>
      <c r="R117" s="47"/>
      <c r="S117" s="47"/>
      <c r="T117" s="47"/>
      <c r="U117" s="47"/>
      <c r="V117" s="47"/>
      <c r="W117" s="47"/>
      <c r="X117" s="47"/>
      <c r="Y117" s="47"/>
      <c r="Z117" s="47"/>
      <c r="AA117" s="47"/>
      <c r="AB117" s="47"/>
      <c r="AC117" s="47"/>
      <c r="AD117" s="47"/>
    </row>
  </sheetData>
  <mergeCells count="15">
    <mergeCell ref="A115:AD115"/>
    <mergeCell ref="A116:D116"/>
    <mergeCell ref="A117:AD117"/>
    <mergeCell ref="A91:B91"/>
    <mergeCell ref="A2:A3"/>
    <mergeCell ref="B2:B3"/>
    <mergeCell ref="C2:E2"/>
    <mergeCell ref="G2:I2"/>
    <mergeCell ref="S2:T2"/>
    <mergeCell ref="V2:W2"/>
    <mergeCell ref="Y2:Z2"/>
    <mergeCell ref="A4:B4"/>
    <mergeCell ref="A60:B60"/>
    <mergeCell ref="K2:M2"/>
    <mergeCell ref="O2:Q2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9-20T11:58:31Z</dcterms:modified>
</cp:coreProperties>
</file>